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corgrasemann/Documents/Documents/European Work/I-KS/Manuscript and Abstracts/Submission files/Rev-1/"/>
    </mc:Choice>
  </mc:AlternateContent>
  <xr:revisionPtr revIDLastSave="0" documentId="8_{EF841F93-E8DD-C94E-8A27-6B6726757D81}" xr6:coauthVersionLast="47" xr6:coauthVersionMax="47" xr10:uidLastSave="{00000000-0000-0000-0000-000000000000}"/>
  <bookViews>
    <workbookView xWindow="2440" yWindow="740" windowWidth="24560" windowHeight="18380" xr2:uid="{00000000-000D-0000-FFFF-FFFF00000000}"/>
  </bookViews>
  <sheets>
    <sheet name="I-KS- table 2a" sheetId="2" r:id="rId1"/>
    <sheet name="Drop-Check- table 2 b" sheetId="4" r:id="rId2"/>
  </sheets>
  <definedNames>
    <definedName name="_xlnm.Print_Area" localSheetId="1">'Drop-Check- table 2 b'!$A$1:$B$147</definedName>
    <definedName name="_xlnm.Print_Area" localSheetId="0">'I-KS- table 2a'!$A$1:$P$1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" uniqueCount="366">
  <si>
    <t>Demographics</t>
  </si>
  <si>
    <t>Patient characteristics</t>
  </si>
  <si>
    <t>Education</t>
  </si>
  <si>
    <t>General</t>
  </si>
  <si>
    <t>Reason for diagnosis</t>
  </si>
  <si>
    <t>Mode of diagnosis</t>
  </si>
  <si>
    <t>Prenatal Screen</t>
  </si>
  <si>
    <t>Infertility</t>
  </si>
  <si>
    <t>Other….</t>
  </si>
  <si>
    <t>Clinical</t>
  </si>
  <si>
    <t>Biochemistry</t>
  </si>
  <si>
    <t>Histologic</t>
  </si>
  <si>
    <t>CT</t>
  </si>
  <si>
    <t>Other</t>
  </si>
  <si>
    <t>Not Konwn</t>
  </si>
  <si>
    <t>Karyotype</t>
  </si>
  <si>
    <t>47 XXY</t>
  </si>
  <si>
    <t>Not known</t>
  </si>
  <si>
    <t>48 XXXY</t>
  </si>
  <si>
    <t>48 XXYY</t>
  </si>
  <si>
    <t>49 XXXXY</t>
  </si>
  <si>
    <t>ENT</t>
  </si>
  <si>
    <t>Eyes</t>
  </si>
  <si>
    <t>Craniofacial</t>
  </si>
  <si>
    <t>GI Tract</t>
  </si>
  <si>
    <t>Haematological</t>
  </si>
  <si>
    <t>Dropdown Menue</t>
  </si>
  <si>
    <t>Checkboxes</t>
  </si>
  <si>
    <t>cm</t>
  </si>
  <si>
    <t>grams</t>
  </si>
  <si>
    <t>Birth Length</t>
  </si>
  <si>
    <t>Birth Head Circumference</t>
  </si>
  <si>
    <t xml:space="preserve">Associated Conditons </t>
  </si>
  <si>
    <t>Parental Characteristics, Family History</t>
  </si>
  <si>
    <t>CORE</t>
  </si>
  <si>
    <t>kg</t>
  </si>
  <si>
    <t>BMI, kg/m2</t>
  </si>
  <si>
    <t>Head Circumference</t>
  </si>
  <si>
    <t>Waist Circumference</t>
  </si>
  <si>
    <t>Hip Circumference</t>
  </si>
  <si>
    <t>Auxiological  Measures</t>
  </si>
  <si>
    <t>ml</t>
  </si>
  <si>
    <t>Right Testis  Vol. ml</t>
  </si>
  <si>
    <t>Impalpable/ Inguinal/ Inguinoscrotal</t>
  </si>
  <si>
    <t>Right Testis Location</t>
  </si>
  <si>
    <t>Left Testis  Vol. ml</t>
  </si>
  <si>
    <t>US/ MRI/ Laparoscopy</t>
  </si>
  <si>
    <t>Imaging Modality- Right Testis</t>
  </si>
  <si>
    <t>Imaging Modality- Left Testis</t>
  </si>
  <si>
    <t>Anogenital Distance 1 (AGD1)</t>
  </si>
  <si>
    <t>Anogenital Distance 2 (AGD2)</t>
  </si>
  <si>
    <t>Dropdown Or Checkboxes</t>
  </si>
  <si>
    <t>Textfield</t>
  </si>
  <si>
    <t>TSH</t>
  </si>
  <si>
    <t>fT4/T4</t>
  </si>
  <si>
    <t>LH</t>
  </si>
  <si>
    <t>FSH</t>
  </si>
  <si>
    <t>AMH</t>
  </si>
  <si>
    <t>Inhibin B</t>
  </si>
  <si>
    <t>Total Testosterone</t>
  </si>
  <si>
    <t>Androstenedione</t>
  </si>
  <si>
    <t>Oestradiol</t>
  </si>
  <si>
    <t>DHEA</t>
  </si>
  <si>
    <t>Hemoglobin</t>
  </si>
  <si>
    <t>Sitting Height</t>
  </si>
  <si>
    <t>Arm Span</t>
  </si>
  <si>
    <t>Hypertension</t>
  </si>
  <si>
    <t>1/ 2/ 3/ 4/ 5/ Not Known</t>
  </si>
  <si>
    <t>Genital G</t>
  </si>
  <si>
    <t>Pubic Hair PH</t>
  </si>
  <si>
    <t>Breast Left</t>
  </si>
  <si>
    <t>Breast Right</t>
  </si>
  <si>
    <t>Left Testis Morphology</t>
  </si>
  <si>
    <t>Absent/ Normal/  Abnormal</t>
  </si>
  <si>
    <t>Right Testis Morphology</t>
  </si>
  <si>
    <t>Spontaneous Puberty</t>
  </si>
  <si>
    <t>X-Ray left Hand Result Bone age</t>
  </si>
  <si>
    <t>Bone Mineral Density Method</t>
  </si>
  <si>
    <t>Bone Mineral Density Site</t>
  </si>
  <si>
    <t>Bone Mineral Density Result</t>
  </si>
  <si>
    <t>DXA</t>
  </si>
  <si>
    <t>qCT</t>
  </si>
  <si>
    <t>Ultrasound</t>
  </si>
  <si>
    <t>Radiogrammatic</t>
  </si>
  <si>
    <t>Dropdown or Checkboxes</t>
  </si>
  <si>
    <t>TBLH</t>
  </si>
  <si>
    <t>lumbar spine</t>
  </si>
  <si>
    <t>total hip</t>
  </si>
  <si>
    <t>&gt;1 year delayed</t>
  </si>
  <si>
    <t>&gt;1 year advanced</t>
  </si>
  <si>
    <t>Age appropriate</t>
  </si>
  <si>
    <t>Body Composition Method</t>
  </si>
  <si>
    <t>%</t>
  </si>
  <si>
    <t>BMD</t>
  </si>
  <si>
    <t>X-Ray</t>
  </si>
  <si>
    <t>Quality Of Life</t>
  </si>
  <si>
    <t>Other Therapies</t>
  </si>
  <si>
    <t>Speech Therapy</t>
  </si>
  <si>
    <t>Axillary Hair AX</t>
  </si>
  <si>
    <t>Left Testicular Biopsy (TESE)</t>
  </si>
  <si>
    <t>Text</t>
  </si>
  <si>
    <t>Tissue Storage</t>
  </si>
  <si>
    <t>Sperm Assessment</t>
  </si>
  <si>
    <t>25 OH-Vitamin D</t>
  </si>
  <si>
    <t>HbA1C</t>
  </si>
  <si>
    <t>PTH</t>
  </si>
  <si>
    <t>LDL-Cholesterol</t>
  </si>
  <si>
    <t>HDL-Cholesterol</t>
  </si>
  <si>
    <t>Total Cholesterol</t>
  </si>
  <si>
    <t>Triglycerides</t>
  </si>
  <si>
    <t>TPO Antibodies</t>
  </si>
  <si>
    <t>Motor Delay</t>
  </si>
  <si>
    <t>Interventions And Surgical Events</t>
  </si>
  <si>
    <t>Yes/ No/ Not Known</t>
  </si>
  <si>
    <t>Low/ Normal/ High/ Not Known</t>
  </si>
  <si>
    <t>Age Appropriate/ Low/ High/ Not Known</t>
  </si>
  <si>
    <t>Low/ Age Appropriate/ High/ Not Known</t>
  </si>
  <si>
    <t>Yes (IM, Oral, Transdermal)/ No/ Not Known</t>
  </si>
  <si>
    <t>Present/ Not Present/ Not Known</t>
  </si>
  <si>
    <t>Automatic</t>
  </si>
  <si>
    <t>Done/ Not Done/ Not Known</t>
  </si>
  <si>
    <t>Sperm Count Per Million/ml</t>
  </si>
  <si>
    <t>Sexual Health</t>
  </si>
  <si>
    <t>KS ASSESSMENTS</t>
  </si>
  <si>
    <t>Osteoporosis, Diagnosis (T-score &lt; -2; see DXA Results)</t>
  </si>
  <si>
    <t>Yes/ No/ Not known</t>
  </si>
  <si>
    <t>Pulmonary Disease</t>
  </si>
  <si>
    <t>Anxiety</t>
  </si>
  <si>
    <t>Depression</t>
  </si>
  <si>
    <t>Assisted Conception</t>
  </si>
  <si>
    <t>Low/ Normal/ High/ Not known</t>
  </si>
  <si>
    <t>PSA</t>
  </si>
  <si>
    <t>Present/ Not Present / Not Known</t>
  </si>
  <si>
    <t>Liver Function Tests</t>
  </si>
  <si>
    <t>Oestrogen</t>
  </si>
  <si>
    <t>Yes (IM, Oral, Transdermal)/ No/ Not known</t>
  </si>
  <si>
    <t>Employment Status</t>
  </si>
  <si>
    <t>Employment</t>
  </si>
  <si>
    <t>Full Time</t>
  </si>
  <si>
    <t>Part Time</t>
  </si>
  <si>
    <t>Contract, per diem</t>
  </si>
  <si>
    <t>Leave of absence (e.g., family leave, sabbatical, etc.)</t>
  </si>
  <si>
    <t>Temporarily unemployed</t>
  </si>
  <si>
    <t>Unemployed</t>
  </si>
  <si>
    <t>Retired</t>
  </si>
  <si>
    <t>Unknown</t>
  </si>
  <si>
    <t>Dropdown</t>
  </si>
  <si>
    <t>Year</t>
  </si>
  <si>
    <t>Partner</t>
  </si>
  <si>
    <t>Yes</t>
  </si>
  <si>
    <t>Married</t>
  </si>
  <si>
    <t>Divorced</t>
  </si>
  <si>
    <t>Single</t>
  </si>
  <si>
    <t>Widowed</t>
  </si>
  <si>
    <t>Domestic Partner / Living-together</t>
  </si>
  <si>
    <t>Not Disclosed / Unknown</t>
  </si>
  <si>
    <t>No / Single</t>
  </si>
  <si>
    <t>Educational/ School Support</t>
  </si>
  <si>
    <t>Living Conditions</t>
  </si>
  <si>
    <t>Other…</t>
  </si>
  <si>
    <t>Anticoagulation</t>
  </si>
  <si>
    <t>Data Elements</t>
  </si>
  <si>
    <t>Total Lean Mass</t>
  </si>
  <si>
    <t>% Fat Mass</t>
  </si>
  <si>
    <t>Total Fat Mass</t>
  </si>
  <si>
    <t>Body Composition</t>
  </si>
  <si>
    <t>Therapy (Medication/ Drugs)</t>
  </si>
  <si>
    <t>Day/ Month/ Year</t>
  </si>
  <si>
    <t>MODULE</t>
  </si>
  <si>
    <t>Speech-Language Delay/ Disorder</t>
  </si>
  <si>
    <t>Autism Spectrum Disorder</t>
  </si>
  <si>
    <t>Stimulants/ Methylphenidate</t>
  </si>
  <si>
    <t>Units/Response Options</t>
  </si>
  <si>
    <t xml:space="preserve">Date Of Birth </t>
  </si>
  <si>
    <t>Age At Diagnosis</t>
  </si>
  <si>
    <t>Mother's Height</t>
  </si>
  <si>
    <t>Fatherr's Height</t>
  </si>
  <si>
    <t>Date Of Diagnosis</t>
  </si>
  <si>
    <t>Reason For Diagnosis</t>
  </si>
  <si>
    <t>Mode Of Diagnosis/How Was Diagnosis Reached?</t>
  </si>
  <si>
    <t>Participation In Other Registries</t>
  </si>
  <si>
    <t>Participation In (Other) Clinical Trials</t>
  </si>
  <si>
    <t>Gestational Age</t>
  </si>
  <si>
    <t>Date Of Assessment</t>
  </si>
  <si>
    <t>Age At Assessment</t>
  </si>
  <si>
    <t>Blood Pressure</t>
  </si>
  <si>
    <t>Routine Clinical Measurements</t>
  </si>
  <si>
    <t xml:space="preserve">X-Ray Left Hand </t>
  </si>
  <si>
    <t>X-Ray Left Hand Result Bone age</t>
  </si>
  <si>
    <t>Diagnosis/ Details Of Condition</t>
  </si>
  <si>
    <t>Other Diagnosis /Additional Information</t>
  </si>
  <si>
    <t>Other Diagnoses YES</t>
  </si>
  <si>
    <t>Bone Mineral Density Assessment</t>
  </si>
  <si>
    <t xml:space="preserve">Normal/ Low /Absent/ Not Reported </t>
  </si>
  <si>
    <t>Number Of (Biological) Offspring</t>
  </si>
  <si>
    <t>Somatic Disorder</t>
  </si>
  <si>
    <t>Childhhod development</t>
  </si>
  <si>
    <t>Psychiatric Disorder</t>
  </si>
  <si>
    <t>47,XXY mosaicism</t>
  </si>
  <si>
    <t>Thrombosis/Embolism (VTE)</t>
  </si>
  <si>
    <t>Self-employed</t>
  </si>
  <si>
    <t>Highest Educational Level</t>
  </si>
  <si>
    <t xml:space="preserve">Genetic </t>
  </si>
  <si>
    <t>Numberfield</t>
  </si>
  <si>
    <t>2 Numberfields: Weeks and days</t>
  </si>
  <si>
    <t>Cardiovascular System</t>
  </si>
  <si>
    <t>Malignancy</t>
  </si>
  <si>
    <t>Checklist</t>
  </si>
  <si>
    <t>Muskuloskeletal</t>
  </si>
  <si>
    <t>Diagnosis and Past Medical History</t>
  </si>
  <si>
    <t>Past Surgery</t>
  </si>
  <si>
    <t>Unemployment Since (Numberfield)</t>
  </si>
  <si>
    <t>Special Education School completed</t>
  </si>
  <si>
    <t>High School or secondary school degree completed</t>
  </si>
  <si>
    <t>College or baccalaureate degree completed</t>
  </si>
  <si>
    <t>Doctoral or post graduate education completed</t>
  </si>
  <si>
    <t>No formal education level completed</t>
  </si>
  <si>
    <t>other</t>
  </si>
  <si>
    <t>NA</t>
  </si>
  <si>
    <t>University</t>
  </si>
  <si>
    <t>Apprenticeship</t>
  </si>
  <si>
    <t>Special education school</t>
  </si>
  <si>
    <t>Secondary school</t>
  </si>
  <si>
    <t>Primary school</t>
  </si>
  <si>
    <t>Body Height</t>
  </si>
  <si>
    <t>Body Weight</t>
  </si>
  <si>
    <t>Associated Diagnoses (new and existing)</t>
  </si>
  <si>
    <t>Type II Diabetes</t>
  </si>
  <si>
    <t>Chronic Kidney Disease</t>
  </si>
  <si>
    <t>Chronic Liver Disease</t>
  </si>
  <si>
    <t>Mental Health Other</t>
  </si>
  <si>
    <t>Dyslipidemia</t>
  </si>
  <si>
    <t>AD(H)D</t>
  </si>
  <si>
    <t>Endocrine Other</t>
  </si>
  <si>
    <t xml:space="preserve">Yes/ No </t>
  </si>
  <si>
    <t>if yes: Bone Mineral Density Method</t>
  </si>
  <si>
    <t>with Parents/Family</t>
  </si>
  <si>
    <t>with Partner</t>
  </si>
  <si>
    <t>with Friends</t>
  </si>
  <si>
    <t>hand x-ray</t>
  </si>
  <si>
    <t>left femur</t>
  </si>
  <si>
    <t>(Age) Appropriate, Decreased, Elevated</t>
  </si>
  <si>
    <t>Yes/ No</t>
  </si>
  <si>
    <t>Checkbox: DXA, BIA, Other</t>
  </si>
  <si>
    <t>Left Testis Location</t>
  </si>
  <si>
    <t>Pediatric: Stretched Penile Length. cm</t>
  </si>
  <si>
    <t>Yes/ No/ Not Known/ not asked</t>
  </si>
  <si>
    <t>Additional Option</t>
  </si>
  <si>
    <t>Numberfield and Dropdown for Units</t>
  </si>
  <si>
    <t>SHBG</t>
  </si>
  <si>
    <t>Yes/No/Not known</t>
  </si>
  <si>
    <t>Antidepressants</t>
  </si>
  <si>
    <t>Statins</t>
  </si>
  <si>
    <t>Physical Therapy</t>
  </si>
  <si>
    <t>Occupational Therapy</t>
  </si>
  <si>
    <t>None/poor/good/expert</t>
  </si>
  <si>
    <t>Psychotherapy</t>
  </si>
  <si>
    <t>Transition Readiness Assessment</t>
  </si>
  <si>
    <t>If other: specify</t>
  </si>
  <si>
    <t xml:space="preserve"> check 1: Diagnosis, Year of Dx</t>
  </si>
  <si>
    <t>Textfield, Numberfield Year</t>
  </si>
  <si>
    <t>Textfield for Karyotype</t>
  </si>
  <si>
    <t xml:space="preserve"> check 2: Diagnosis, Year of Dx</t>
  </si>
  <si>
    <t xml:space="preserve"> check 3: Diagnosis, Year of Dx</t>
  </si>
  <si>
    <t xml:space="preserve"> check 4: Diagnosis, Year of Dx</t>
  </si>
  <si>
    <t>if yes: Surgery, Year of</t>
  </si>
  <si>
    <t>Textfield, Numberfield Year, additional field</t>
  </si>
  <si>
    <t>Current Education</t>
  </si>
  <si>
    <t>Checkbox</t>
  </si>
  <si>
    <t>College/Bachelaureate</t>
  </si>
  <si>
    <t>Current Form Of Education</t>
  </si>
  <si>
    <t>Pychosocial Support Offered To (Child, Parents, Siblings, Patient, Partner)</t>
  </si>
  <si>
    <t>Child</t>
  </si>
  <si>
    <t>Siblings</t>
  </si>
  <si>
    <t>Parents</t>
  </si>
  <si>
    <t>Patient</t>
  </si>
  <si>
    <t>Seizures</t>
  </si>
  <si>
    <t>Germ Cell Cancer (Gonadal/extragonadal)</t>
  </si>
  <si>
    <t>Gender Identity</t>
  </si>
  <si>
    <t>Adult: Phallus Size (Reference Range for Male)</t>
  </si>
  <si>
    <t>cm, mm</t>
  </si>
  <si>
    <t>Birth parameters</t>
  </si>
  <si>
    <t>Thyroid Disorder</t>
  </si>
  <si>
    <t>Respiratory/Pulmonary Condition</t>
  </si>
  <si>
    <t>Asthma</t>
  </si>
  <si>
    <t>Endocrine System (any/Other)</t>
  </si>
  <si>
    <t>Hyperuricemia</t>
  </si>
  <si>
    <t>Metabolic Syndrome</t>
  </si>
  <si>
    <t>Metabolic System (any/other)</t>
  </si>
  <si>
    <t>Erectile Dysfunction?</t>
  </si>
  <si>
    <t>spontaneous Erections</t>
  </si>
  <si>
    <t>Checklist and Year</t>
  </si>
  <si>
    <t>TESE</t>
  </si>
  <si>
    <t>Other (Textfield)</t>
  </si>
  <si>
    <t>Fertility</t>
  </si>
  <si>
    <t>Yes/ No/ Not Known  (Yes = Year)</t>
  </si>
  <si>
    <t>Creatinine</t>
  </si>
  <si>
    <t>Testosterone/DHT/GnRH for Mini-Puberty</t>
  </si>
  <si>
    <t>Thyroid Function</t>
  </si>
  <si>
    <t>Bone Metabolism</t>
  </si>
  <si>
    <t>Carbohydrate Metabolism</t>
  </si>
  <si>
    <t>Lipid Metabolism</t>
  </si>
  <si>
    <t>Adrenal Glands</t>
  </si>
  <si>
    <t>Complete Blood Count</t>
  </si>
  <si>
    <t>First start of Testosterone Replacement Therapy (TRT)</t>
  </si>
  <si>
    <t>Associated Condition</t>
  </si>
  <si>
    <t>Non-Defined Syndrome</t>
  </si>
  <si>
    <t>Mastectomy</t>
  </si>
  <si>
    <t>Orchidopexie</t>
  </si>
  <si>
    <t>Partnership status</t>
  </si>
  <si>
    <t>Cortisol</t>
  </si>
  <si>
    <t>Psychosocial And Other Therapies</t>
  </si>
  <si>
    <t>Fertiliy desired?</t>
  </si>
  <si>
    <t>Yes/ No/ Not Known/ not wanted</t>
  </si>
  <si>
    <t>(fT3/T3)</t>
  </si>
  <si>
    <t>Continuous TRT</t>
  </si>
  <si>
    <t>Other endocrine Condition</t>
  </si>
  <si>
    <t>Breast Cancer</t>
  </si>
  <si>
    <t>Other Malignancies</t>
  </si>
  <si>
    <t>Other Respiratory Conditions</t>
  </si>
  <si>
    <t>Other Organ Systems</t>
  </si>
  <si>
    <t>Combined developmental Delay</t>
  </si>
  <si>
    <t>Other Mental Health/CNS Conditions</t>
  </si>
  <si>
    <t>Mental Health Disorders and CNS</t>
  </si>
  <si>
    <t>Other cardiovascular Conditions</t>
  </si>
  <si>
    <t>Other metabolic Conditions</t>
  </si>
  <si>
    <t>Obesity</t>
  </si>
  <si>
    <t>Thrombosis/Embolism</t>
  </si>
  <si>
    <t xml:space="preserve">Pychosocial Support offered </t>
  </si>
  <si>
    <t>Contact with Patient Support Group?</t>
  </si>
  <si>
    <t>Social Worker involved</t>
  </si>
  <si>
    <t>Child's/Patient's knowledge of condition</t>
  </si>
  <si>
    <t>Parent's knowledge of condition</t>
  </si>
  <si>
    <t>Age-Appropriate/full disclosure of condition</t>
  </si>
  <si>
    <t>Antidiabetic medication (Metformin, GLP-1 etc)</t>
  </si>
  <si>
    <t>Vitamin D supplement</t>
  </si>
  <si>
    <t>Thyroid hormone</t>
  </si>
  <si>
    <t>Other medication</t>
  </si>
  <si>
    <t>Other medication YES</t>
  </si>
  <si>
    <t>Testoterone for freatment of tall stature</t>
  </si>
  <si>
    <t>Puberty induction with testosterone</t>
  </si>
  <si>
    <t>Testosterone replacement therapy (TRT)</t>
  </si>
  <si>
    <t>Surgery since last visit</t>
  </si>
  <si>
    <t>Right testicular biopsy (TESE)</t>
  </si>
  <si>
    <t>Other genital surgery</t>
  </si>
  <si>
    <t>Breast surgery</t>
  </si>
  <si>
    <t xml:space="preserve">Post surgical complications </t>
  </si>
  <si>
    <t>Gonadal Function</t>
  </si>
  <si>
    <t>m/f/other</t>
  </si>
  <si>
    <t>Bone Health And Body Composition</t>
  </si>
  <si>
    <t>Laboratory Tests</t>
  </si>
  <si>
    <t>Puberty (Tanner Stage) and Maturation</t>
  </si>
  <si>
    <t xml:space="preserve">Gondal function/Reproductive parameters </t>
  </si>
  <si>
    <t>Birth Weight</t>
  </si>
  <si>
    <t>Siblings Brothers (N)</t>
  </si>
  <si>
    <t>Siblings Sisters (N)</t>
  </si>
  <si>
    <t>multiple A</t>
  </si>
  <si>
    <t>Age</t>
  </si>
  <si>
    <t>Body Composition Assessment?</t>
  </si>
  <si>
    <t>collect in Adolescence</t>
  </si>
  <si>
    <t>collect in Adults</t>
  </si>
  <si>
    <t>collect in Infancy (0 - 12 months)</t>
  </si>
  <si>
    <t xml:space="preserve">collect in Childhood (2 - </t>
  </si>
  <si>
    <t>Questionnaire</t>
  </si>
  <si>
    <t>on study request</t>
  </si>
  <si>
    <t>mm, on study requ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0"/>
      <name val="Times New Roman"/>
      <family val="1"/>
      <charset val="204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b/>
      <sz val="11"/>
      <name val="Aptos"/>
    </font>
    <font>
      <sz val="11"/>
      <color rgb="FF000000"/>
      <name val="Calibri"/>
      <family val="2"/>
      <scheme val="minor"/>
    </font>
    <font>
      <sz val="10"/>
      <color theme="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0"/>
      <color rgb="FF00B050"/>
      <name val="Arial"/>
      <family val="2"/>
    </font>
    <font>
      <sz val="11"/>
      <color rgb="FF00B050"/>
      <name val="Calibri"/>
      <family val="2"/>
      <scheme val="minor"/>
    </font>
    <font>
      <b/>
      <sz val="11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5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/>
      <top style="thin">
        <color theme="2"/>
      </top>
      <bottom/>
      <diagonal/>
    </border>
    <border>
      <left/>
      <right/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/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/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medium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medium">
        <color indexed="64"/>
      </left>
      <right/>
      <top style="thin">
        <color theme="2"/>
      </top>
      <bottom style="thin">
        <color theme="2"/>
      </bottom>
      <diagonal/>
    </border>
    <border>
      <left/>
      <right style="medium">
        <color indexed="64"/>
      </right>
      <top/>
      <bottom style="thin">
        <color theme="2"/>
      </bottom>
      <diagonal/>
    </border>
    <border>
      <left style="medium">
        <color indexed="64"/>
      </left>
      <right/>
      <top/>
      <bottom style="thin">
        <color theme="2"/>
      </bottom>
      <diagonal/>
    </border>
    <border>
      <left/>
      <right style="medium">
        <color indexed="64"/>
      </right>
      <top style="thin">
        <color theme="2"/>
      </top>
      <bottom style="thin">
        <color theme="2"/>
      </bottom>
      <diagonal/>
    </border>
    <border>
      <left style="medium">
        <color indexed="64"/>
      </left>
      <right/>
      <top style="thin">
        <color theme="2"/>
      </top>
      <bottom/>
      <diagonal/>
    </border>
    <border>
      <left/>
      <right style="medium">
        <color indexed="64"/>
      </right>
      <top style="thin">
        <color theme="2"/>
      </top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 style="medium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medium">
        <color indexed="64"/>
      </left>
      <right style="thin">
        <color theme="2"/>
      </right>
      <top style="thin">
        <color theme="2"/>
      </top>
      <bottom/>
      <diagonal/>
    </border>
    <border>
      <left style="medium">
        <color indexed="64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theme="2"/>
      </left>
      <right style="hair">
        <color indexed="64"/>
      </right>
      <top style="thin">
        <color theme="2"/>
      </top>
      <bottom/>
      <diagonal/>
    </border>
    <border>
      <left/>
      <right style="hair">
        <color indexed="64"/>
      </right>
      <top style="thin">
        <color theme="2"/>
      </top>
      <bottom/>
      <diagonal/>
    </border>
    <border>
      <left style="thin">
        <color theme="2"/>
      </left>
      <right style="medium">
        <color indexed="64"/>
      </right>
      <top style="thin">
        <color theme="2"/>
      </top>
      <bottom style="thin">
        <color theme="2"/>
      </bottom>
      <diagonal/>
    </border>
    <border>
      <left style="hair">
        <color indexed="64"/>
      </left>
      <right/>
      <top style="thin">
        <color theme="2"/>
      </top>
      <bottom/>
      <diagonal/>
    </border>
  </borders>
  <cellStyleXfs count="42">
    <xf numFmtId="0" fontId="0" fillId="0" borderId="0" applyNumberFormat="0" applyFill="0" applyBorder="0" applyProtection="0">
      <alignment vertical="top" wrapText="1"/>
    </xf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3">
    <xf numFmtId="0" fontId="0" fillId="0" borderId="0" xfId="0">
      <alignment vertical="top" wrapText="1"/>
    </xf>
    <xf numFmtId="0" fontId="18" fillId="0" borderId="0" xfId="0" applyFont="1">
      <alignment vertical="top" wrapText="1"/>
    </xf>
    <xf numFmtId="0" fontId="21" fillId="0" borderId="0" xfId="0" applyFont="1">
      <alignment vertical="top" wrapText="1"/>
    </xf>
    <xf numFmtId="0" fontId="18" fillId="0" borderId="0" xfId="0" applyFont="1" applyAlignment="1">
      <alignment horizontal="left" vertical="top" wrapText="1" indent="1"/>
    </xf>
    <xf numFmtId="0" fontId="21" fillId="0" borderId="0" xfId="0" applyFont="1" applyAlignment="1">
      <alignment horizontal="left" vertical="top" wrapText="1"/>
    </xf>
    <xf numFmtId="0" fontId="18" fillId="0" borderId="10" xfId="0" applyFont="1" applyBorder="1">
      <alignment vertical="top" wrapText="1"/>
    </xf>
    <xf numFmtId="0" fontId="18" fillId="0" borderId="11" xfId="0" applyFont="1" applyBorder="1">
      <alignment vertical="top" wrapText="1"/>
    </xf>
    <xf numFmtId="0" fontId="18" fillId="0" borderId="13" xfId="0" applyFont="1" applyBorder="1">
      <alignment vertical="top" wrapText="1"/>
    </xf>
    <xf numFmtId="0" fontId="18" fillId="0" borderId="0" xfId="0" applyFont="1" applyBorder="1">
      <alignment vertical="top" wrapText="1"/>
    </xf>
    <xf numFmtId="0" fontId="18" fillId="0" borderId="15" xfId="0" applyFont="1" applyBorder="1">
      <alignment vertical="top" wrapText="1"/>
    </xf>
    <xf numFmtId="0" fontId="18" fillId="0" borderId="16" xfId="0" applyFont="1" applyBorder="1">
      <alignment vertical="top" wrapText="1"/>
    </xf>
    <xf numFmtId="0" fontId="18" fillId="0" borderId="0" xfId="0" applyFont="1" applyAlignment="1">
      <alignment horizontal="left" vertical="top" wrapText="1" indent="3"/>
    </xf>
    <xf numFmtId="0" fontId="18" fillId="0" borderId="0" xfId="0" applyFont="1" applyAlignment="1"/>
    <xf numFmtId="0" fontId="18" fillId="0" borderId="0" xfId="0" applyFont="1" applyFill="1">
      <alignment vertical="top" wrapText="1"/>
    </xf>
    <xf numFmtId="0" fontId="18" fillId="34" borderId="0" xfId="0" applyFont="1" applyFill="1" applyBorder="1">
      <alignment vertical="top" wrapText="1"/>
    </xf>
    <xf numFmtId="0" fontId="18" fillId="0" borderId="0" xfId="0" applyFont="1" applyFill="1" applyBorder="1">
      <alignment vertical="top" wrapText="1"/>
    </xf>
    <xf numFmtId="0" fontId="18" fillId="33" borderId="0" xfId="0" applyFont="1" applyFill="1" applyBorder="1">
      <alignment vertical="top" wrapText="1"/>
    </xf>
    <xf numFmtId="0" fontId="18" fillId="0" borderId="0" xfId="0" applyFont="1" applyFill="1" applyAlignment="1">
      <alignment horizontal="left" vertical="top" wrapText="1" indent="3"/>
    </xf>
    <xf numFmtId="0" fontId="18" fillId="0" borderId="14" xfId="0" applyFont="1" applyFill="1" applyBorder="1">
      <alignment vertical="top" wrapText="1"/>
    </xf>
    <xf numFmtId="0" fontId="18" fillId="0" borderId="0" xfId="0" applyFont="1" applyFill="1" applyBorder="1" applyAlignment="1">
      <alignment horizontal="left" vertical="top" wrapText="1" indent="1"/>
    </xf>
    <xf numFmtId="0" fontId="18" fillId="0" borderId="11" xfId="0" applyFont="1" applyFill="1" applyBorder="1">
      <alignment vertical="top" wrapText="1"/>
    </xf>
    <xf numFmtId="0" fontId="18" fillId="0" borderId="16" xfId="0" applyFont="1" applyFill="1" applyBorder="1">
      <alignment vertical="top" wrapText="1"/>
    </xf>
    <xf numFmtId="0" fontId="18" fillId="0" borderId="13" xfId="0" applyFont="1" applyFill="1" applyBorder="1">
      <alignment vertical="top" wrapText="1"/>
    </xf>
    <xf numFmtId="0" fontId="18" fillId="0" borderId="10" xfId="0" applyFont="1" applyFill="1" applyBorder="1">
      <alignment vertical="top" wrapText="1"/>
    </xf>
    <xf numFmtId="0" fontId="18" fillId="0" borderId="12" xfId="0" applyFont="1" applyFill="1" applyBorder="1">
      <alignment vertical="top" wrapText="1"/>
    </xf>
    <xf numFmtId="0" fontId="18" fillId="0" borderId="17" xfId="0" applyFont="1" applyFill="1" applyBorder="1">
      <alignment vertical="top" wrapText="1"/>
    </xf>
    <xf numFmtId="0" fontId="18" fillId="0" borderId="13" xfId="0" applyFont="1" applyFill="1" applyBorder="1" applyAlignment="1">
      <alignment horizontal="left" vertical="top" wrapText="1" indent="1"/>
    </xf>
    <xf numFmtId="0" fontId="18" fillId="0" borderId="15" xfId="0" applyFont="1" applyFill="1" applyBorder="1">
      <alignment vertical="top" wrapText="1"/>
    </xf>
    <xf numFmtId="0" fontId="18" fillId="0" borderId="14" xfId="0" applyFont="1" applyFill="1" applyBorder="1" applyAlignment="1">
      <alignment horizontal="left" vertical="top" wrapText="1" indent="1"/>
    </xf>
    <xf numFmtId="0" fontId="20" fillId="0" borderId="0" xfId="0" applyFont="1" applyAlignment="1">
      <alignment vertical="center" wrapText="1"/>
    </xf>
    <xf numFmtId="0" fontId="18" fillId="36" borderId="0" xfId="0" applyFont="1" applyFill="1" applyBorder="1">
      <alignment vertical="top" wrapText="1"/>
    </xf>
    <xf numFmtId="0" fontId="18" fillId="0" borderId="0" xfId="0" applyFont="1" applyFill="1" applyAlignment="1">
      <alignment horizontal="left" vertical="top" wrapText="1" indent="1"/>
    </xf>
    <xf numFmtId="0" fontId="23" fillId="0" borderId="0" xfId="0" applyFont="1" applyAlignment="1">
      <alignment horizontal="left" vertical="center" wrapText="1" indent="3"/>
    </xf>
    <xf numFmtId="0" fontId="18" fillId="0" borderId="0" xfId="0" applyFont="1" applyAlignment="1">
      <alignment vertical="center" textRotation="90" wrapText="1"/>
    </xf>
    <xf numFmtId="0" fontId="26" fillId="0" borderId="0" xfId="0" applyFont="1" applyFill="1">
      <alignment vertical="top" wrapText="1"/>
    </xf>
    <xf numFmtId="0" fontId="18" fillId="0" borderId="0" xfId="0" applyFont="1" applyFill="1" applyAlignment="1">
      <alignment vertical="center" wrapText="1"/>
    </xf>
    <xf numFmtId="0" fontId="26" fillId="0" borderId="0" xfId="0" applyFont="1" applyFill="1" applyAlignment="1">
      <alignment horizontal="left" vertical="top" wrapText="1" indent="3"/>
    </xf>
    <xf numFmtId="0" fontId="18" fillId="39" borderId="14" xfId="0" applyFont="1" applyFill="1" applyBorder="1">
      <alignment vertical="top" wrapText="1"/>
    </xf>
    <xf numFmtId="0" fontId="18" fillId="39" borderId="0" xfId="0" applyFont="1" applyFill="1" applyBorder="1">
      <alignment vertical="top" wrapText="1"/>
    </xf>
    <xf numFmtId="0" fontId="18" fillId="39" borderId="13" xfId="0" applyFont="1" applyFill="1" applyBorder="1">
      <alignment vertical="top" wrapText="1"/>
    </xf>
    <xf numFmtId="0" fontId="19" fillId="0" borderId="0" xfId="0" applyFont="1" applyBorder="1" applyAlignment="1">
      <alignment horizontal="left" textRotation="45" wrapText="1"/>
    </xf>
    <xf numFmtId="0" fontId="18" fillId="0" borderId="18" xfId="0" applyFont="1" applyBorder="1">
      <alignment vertical="top" wrapText="1"/>
    </xf>
    <xf numFmtId="0" fontId="18" fillId="0" borderId="19" xfId="0" applyFont="1" applyBorder="1">
      <alignment vertical="top" wrapText="1"/>
    </xf>
    <xf numFmtId="0" fontId="24" fillId="0" borderId="0" xfId="0" applyFont="1" applyFill="1" applyBorder="1">
      <alignment vertical="top" wrapText="1"/>
    </xf>
    <xf numFmtId="0" fontId="18" fillId="0" borderId="0" xfId="0" applyFont="1" applyAlignment="1">
      <alignment horizontal="left" vertical="top" wrapText="1"/>
    </xf>
    <xf numFmtId="0" fontId="19" fillId="0" borderId="0" xfId="0" applyFont="1">
      <alignment vertical="top" wrapText="1"/>
    </xf>
    <xf numFmtId="0" fontId="25" fillId="0" borderId="0" xfId="0" applyFont="1" applyAlignment="1">
      <alignment horizontal="left" vertical="top" wrapText="1" indent="3"/>
    </xf>
    <xf numFmtId="0" fontId="25" fillId="0" borderId="0" xfId="0" applyFont="1" applyFill="1" applyAlignment="1">
      <alignment horizontal="left" vertical="top" wrapText="1" indent="3"/>
    </xf>
    <xf numFmtId="0" fontId="27" fillId="0" borderId="0" xfId="0" applyFont="1" applyAlignment="1">
      <alignment horizontal="left" vertical="top" wrapText="1" indent="1"/>
    </xf>
    <xf numFmtId="0" fontId="28" fillId="0" borderId="0" xfId="0" applyFont="1" applyFill="1" applyAlignment="1">
      <alignment horizontal="left" vertical="top" wrapText="1" indent="3"/>
    </xf>
    <xf numFmtId="0" fontId="29" fillId="0" borderId="0" xfId="0" applyFont="1" applyAlignment="1">
      <alignment horizontal="left" vertical="center" wrapText="1" indent="3"/>
    </xf>
    <xf numFmtId="0" fontId="28" fillId="0" borderId="0" xfId="0" applyFont="1" applyAlignment="1">
      <alignment horizontal="left" vertical="top" wrapText="1" indent="3"/>
    </xf>
    <xf numFmtId="0" fontId="18" fillId="0" borderId="24" xfId="0" applyFont="1" applyBorder="1">
      <alignment vertical="top" wrapText="1"/>
    </xf>
    <xf numFmtId="0" fontId="18" fillId="0" borderId="23" xfId="0" applyFont="1" applyBorder="1">
      <alignment vertical="top" wrapText="1"/>
    </xf>
    <xf numFmtId="0" fontId="18" fillId="0" borderId="28" xfId="0" applyFont="1" applyBorder="1">
      <alignment vertical="top" wrapText="1"/>
    </xf>
    <xf numFmtId="0" fontId="18" fillId="0" borderId="24" xfId="0" applyFont="1" applyBorder="1" applyAlignment="1">
      <alignment horizontal="left" vertical="top" wrapText="1" indent="3"/>
    </xf>
    <xf numFmtId="0" fontId="18" fillId="33" borderId="24" xfId="0" applyFont="1" applyFill="1" applyBorder="1">
      <alignment vertical="top" wrapText="1"/>
    </xf>
    <xf numFmtId="0" fontId="18" fillId="33" borderId="31" xfId="0" applyFont="1" applyFill="1" applyBorder="1">
      <alignment vertical="top" wrapText="1"/>
    </xf>
    <xf numFmtId="0" fontId="18" fillId="33" borderId="22" xfId="0" applyFont="1" applyFill="1" applyBorder="1">
      <alignment vertical="top" wrapText="1"/>
    </xf>
    <xf numFmtId="0" fontId="18" fillId="33" borderId="30" xfId="0" applyFont="1" applyFill="1" applyBorder="1">
      <alignment vertical="top" wrapText="1"/>
    </xf>
    <xf numFmtId="0" fontId="18" fillId="0" borderId="24" xfId="0" applyFont="1" applyFill="1" applyBorder="1">
      <alignment vertical="top" wrapText="1"/>
    </xf>
    <xf numFmtId="0" fontId="18" fillId="34" borderId="24" xfId="0" applyFont="1" applyFill="1" applyBorder="1">
      <alignment vertical="top" wrapText="1"/>
    </xf>
    <xf numFmtId="0" fontId="18" fillId="34" borderId="27" xfId="0" applyFont="1" applyFill="1" applyBorder="1">
      <alignment vertical="top" wrapText="1"/>
    </xf>
    <xf numFmtId="0" fontId="18" fillId="34" borderId="30" xfId="0" applyFont="1" applyFill="1" applyBorder="1">
      <alignment vertical="top" wrapText="1"/>
    </xf>
    <xf numFmtId="0" fontId="18" fillId="34" borderId="32" xfId="0" applyFont="1" applyFill="1" applyBorder="1">
      <alignment vertical="top" wrapText="1"/>
    </xf>
    <xf numFmtId="0" fontId="18" fillId="34" borderId="33" xfId="0" applyFont="1" applyFill="1" applyBorder="1">
      <alignment vertical="top" wrapText="1"/>
    </xf>
    <xf numFmtId="0" fontId="18" fillId="34" borderId="34" xfId="0" applyFont="1" applyFill="1" applyBorder="1">
      <alignment vertical="top" wrapText="1"/>
    </xf>
    <xf numFmtId="0" fontId="18" fillId="34" borderId="22" xfId="0" applyFont="1" applyFill="1" applyBorder="1">
      <alignment vertical="top" wrapText="1"/>
    </xf>
    <xf numFmtId="0" fontId="18" fillId="34" borderId="29" xfId="0" applyFont="1" applyFill="1" applyBorder="1">
      <alignment vertical="top" wrapText="1"/>
    </xf>
    <xf numFmtId="0" fontId="18" fillId="0" borderId="30" xfId="0" applyFont="1" applyBorder="1">
      <alignment vertical="top" wrapText="1"/>
    </xf>
    <xf numFmtId="0" fontId="18" fillId="0" borderId="35" xfId="0" applyFont="1" applyBorder="1">
      <alignment vertical="top" wrapText="1"/>
    </xf>
    <xf numFmtId="0" fontId="18" fillId="34" borderId="26" xfId="0" applyFont="1" applyFill="1" applyBorder="1">
      <alignment vertical="top" wrapText="1"/>
    </xf>
    <xf numFmtId="0" fontId="18" fillId="0" borderId="36" xfId="0" applyFont="1" applyFill="1" applyBorder="1">
      <alignment vertical="top" wrapText="1"/>
    </xf>
    <xf numFmtId="0" fontId="18" fillId="0" borderId="22" xfId="0" applyFont="1" applyFill="1" applyBorder="1">
      <alignment vertical="top" wrapText="1"/>
    </xf>
    <xf numFmtId="0" fontId="18" fillId="0" borderId="22" xfId="0" applyFont="1" applyBorder="1">
      <alignment vertical="top" wrapText="1"/>
    </xf>
    <xf numFmtId="0" fontId="18" fillId="0" borderId="37" xfId="0" applyFont="1" applyBorder="1">
      <alignment vertical="top" wrapText="1"/>
    </xf>
    <xf numFmtId="0" fontId="18" fillId="0" borderId="38" xfId="0" applyFont="1" applyFill="1" applyBorder="1">
      <alignment vertical="top" wrapText="1"/>
    </xf>
    <xf numFmtId="0" fontId="18" fillId="0" borderId="30" xfId="0" applyFont="1" applyFill="1" applyBorder="1">
      <alignment vertical="top" wrapText="1"/>
    </xf>
    <xf numFmtId="0" fontId="18" fillId="0" borderId="35" xfId="0" applyFont="1" applyFill="1" applyBorder="1">
      <alignment vertical="top" wrapText="1"/>
    </xf>
    <xf numFmtId="0" fontId="18" fillId="0" borderId="39" xfId="0" applyFont="1" applyFill="1" applyBorder="1">
      <alignment vertical="top" wrapText="1"/>
    </xf>
    <xf numFmtId="0" fontId="18" fillId="0" borderId="40" xfId="0" applyFont="1" applyFill="1" applyBorder="1">
      <alignment vertical="top" wrapText="1"/>
    </xf>
    <xf numFmtId="0" fontId="18" fillId="0" borderId="39" xfId="0" applyFont="1" applyBorder="1">
      <alignment vertical="top" wrapText="1"/>
    </xf>
    <xf numFmtId="0" fontId="18" fillId="34" borderId="25" xfId="0" applyFont="1" applyFill="1" applyBorder="1">
      <alignment vertical="top" wrapText="1"/>
    </xf>
    <xf numFmtId="0" fontId="18" fillId="34" borderId="20" xfId="0" applyFont="1" applyFill="1" applyBorder="1">
      <alignment vertical="top" wrapText="1"/>
    </xf>
    <xf numFmtId="0" fontId="18" fillId="0" borderId="37" xfId="0" applyFont="1" applyFill="1" applyBorder="1">
      <alignment vertical="top" wrapText="1"/>
    </xf>
    <xf numFmtId="0" fontId="18" fillId="34" borderId="41" xfId="0" applyFont="1" applyFill="1" applyBorder="1">
      <alignment vertical="top" wrapText="1"/>
    </xf>
    <xf numFmtId="0" fontId="18" fillId="0" borderId="36" xfId="0" applyFont="1" applyBorder="1">
      <alignment vertical="top" wrapText="1"/>
    </xf>
    <xf numFmtId="0" fontId="18" fillId="0" borderId="42" xfId="0" applyFont="1" applyBorder="1">
      <alignment vertical="top" wrapText="1"/>
    </xf>
    <xf numFmtId="0" fontId="18" fillId="36" borderId="24" xfId="0" applyFont="1" applyFill="1" applyBorder="1">
      <alignment vertical="top" wrapText="1"/>
    </xf>
    <xf numFmtId="0" fontId="18" fillId="36" borderId="22" xfId="0" applyFont="1" applyFill="1" applyBorder="1">
      <alignment vertical="top" wrapText="1"/>
    </xf>
    <xf numFmtId="0" fontId="18" fillId="36" borderId="30" xfId="0" applyFont="1" applyFill="1" applyBorder="1">
      <alignment vertical="top" wrapText="1"/>
    </xf>
    <xf numFmtId="0" fontId="18" fillId="0" borderId="23" xfId="0" applyFont="1" applyFill="1" applyBorder="1">
      <alignment vertical="top" wrapText="1"/>
    </xf>
    <xf numFmtId="0" fontId="18" fillId="0" borderId="25" xfId="0" applyFont="1" applyFill="1" applyBorder="1">
      <alignment vertical="top" wrapText="1"/>
    </xf>
    <xf numFmtId="0" fontId="18" fillId="0" borderId="43" xfId="0" applyFont="1" applyBorder="1">
      <alignment vertical="top" wrapText="1"/>
    </xf>
    <xf numFmtId="0" fontId="18" fillId="0" borderId="44" xfId="0" applyFont="1" applyBorder="1">
      <alignment vertical="top" wrapText="1"/>
    </xf>
    <xf numFmtId="0" fontId="18" fillId="0" borderId="25" xfId="0" applyFont="1" applyBorder="1">
      <alignment vertical="top" wrapText="1"/>
    </xf>
    <xf numFmtId="0" fontId="18" fillId="0" borderId="20" xfId="0" applyFont="1" applyBorder="1">
      <alignment vertical="top" wrapText="1"/>
    </xf>
    <xf numFmtId="0" fontId="18" fillId="0" borderId="21" xfId="0" applyFont="1" applyBorder="1">
      <alignment vertical="top" wrapText="1"/>
    </xf>
    <xf numFmtId="0" fontId="18" fillId="36" borderId="27" xfId="0" applyFont="1" applyFill="1" applyBorder="1">
      <alignment vertical="top" wrapText="1"/>
    </xf>
    <xf numFmtId="0" fontId="18" fillId="0" borderId="27" xfId="0" applyFont="1" applyFill="1" applyBorder="1">
      <alignment vertical="top" wrapText="1"/>
    </xf>
    <xf numFmtId="0" fontId="18" fillId="0" borderId="27" xfId="0" applyFont="1" applyBorder="1">
      <alignment vertical="top" wrapText="1"/>
    </xf>
    <xf numFmtId="0" fontId="18" fillId="35" borderId="27" xfId="0" applyFont="1" applyFill="1" applyBorder="1">
      <alignment vertical="top" wrapText="1"/>
    </xf>
    <xf numFmtId="0" fontId="18" fillId="33" borderId="27" xfId="0" applyFont="1" applyFill="1" applyBorder="1">
      <alignment vertical="top" wrapText="1"/>
    </xf>
    <xf numFmtId="0" fontId="18" fillId="39" borderId="27" xfId="0" applyFont="1" applyFill="1" applyBorder="1" applyAlignment="1">
      <alignment horizontal="left" vertical="top" wrapText="1" indent="3"/>
    </xf>
    <xf numFmtId="0" fontId="18" fillId="39" borderId="46" xfId="0" applyFont="1" applyFill="1" applyBorder="1">
      <alignment vertical="top" wrapText="1"/>
    </xf>
    <xf numFmtId="0" fontId="18" fillId="39" borderId="47" xfId="0" applyFont="1" applyFill="1" applyBorder="1">
      <alignment vertical="top" wrapText="1"/>
    </xf>
    <xf numFmtId="0" fontId="18" fillId="0" borderId="32" xfId="0" applyFont="1" applyBorder="1" applyAlignment="1">
      <alignment horizontal="left" vertical="top" wrapText="1" indent="3"/>
    </xf>
    <xf numFmtId="0" fontId="18" fillId="0" borderId="28" xfId="0" applyFont="1" applyFill="1" applyBorder="1" applyAlignment="1">
      <alignment horizontal="left" vertical="top" wrapText="1" indent="3"/>
    </xf>
    <xf numFmtId="0" fontId="18" fillId="0" borderId="28" xfId="0" applyFont="1" applyBorder="1" applyAlignment="1">
      <alignment horizontal="left" vertical="top" wrapText="1" indent="3"/>
    </xf>
    <xf numFmtId="0" fontId="18" fillId="0" borderId="21" xfId="0" applyFont="1" applyFill="1" applyBorder="1" applyAlignment="1">
      <alignment horizontal="left" vertical="top" wrapText="1" indent="3"/>
    </xf>
    <xf numFmtId="0" fontId="22" fillId="0" borderId="0" xfId="0" applyFont="1" applyBorder="1" applyAlignment="1">
      <alignment vertical="center" wrapText="1"/>
    </xf>
    <xf numFmtId="0" fontId="18" fillId="0" borderId="40" xfId="0" applyFont="1" applyBorder="1">
      <alignment vertical="top" wrapText="1"/>
    </xf>
    <xf numFmtId="0" fontId="18" fillId="0" borderId="48" xfId="0" applyFont="1" applyFill="1" applyBorder="1">
      <alignment vertical="top" wrapText="1"/>
    </xf>
    <xf numFmtId="0" fontId="18" fillId="0" borderId="26" xfId="0" applyFont="1" applyBorder="1">
      <alignment vertical="top" wrapText="1"/>
    </xf>
    <xf numFmtId="0" fontId="18" fillId="0" borderId="49" xfId="0" applyFont="1" applyFill="1" applyBorder="1" applyAlignment="1">
      <alignment horizontal="left" vertical="top" wrapText="1" indent="3"/>
    </xf>
    <xf numFmtId="0" fontId="18" fillId="0" borderId="41" xfId="0" applyFont="1" applyBorder="1">
      <alignment vertical="top" wrapText="1"/>
    </xf>
    <xf numFmtId="0" fontId="18" fillId="0" borderId="0" xfId="0" applyFont="1" applyBorder="1" applyAlignment="1">
      <alignment horizontal="left" vertical="top" wrapText="1" indent="3"/>
    </xf>
    <xf numFmtId="0" fontId="18" fillId="0" borderId="0" xfId="0" applyFont="1" applyFill="1" applyBorder="1" applyAlignment="1">
      <alignment horizontal="left" vertical="top" wrapText="1" indent="3"/>
    </xf>
    <xf numFmtId="0" fontId="23" fillId="0" borderId="0" xfId="0" applyFont="1" applyBorder="1" applyAlignment="1">
      <alignment horizontal="left" vertical="center" wrapText="1" indent="3"/>
    </xf>
    <xf numFmtId="0" fontId="26" fillId="0" borderId="0" xfId="0" applyFont="1" applyFill="1" applyBorder="1" applyAlignment="1">
      <alignment horizontal="left" vertical="top" wrapText="1" indent="3"/>
    </xf>
    <xf numFmtId="0" fontId="26" fillId="0" borderId="0" xfId="0" applyFont="1">
      <alignment vertical="top" wrapText="1"/>
    </xf>
    <xf numFmtId="0" fontId="30" fillId="0" borderId="0" xfId="0" applyFont="1">
      <alignment vertical="top" wrapText="1"/>
    </xf>
    <xf numFmtId="0" fontId="26" fillId="0" borderId="0" xfId="0" applyFont="1" applyAlignment="1">
      <alignment horizontal="left" vertical="top" wrapText="1" indent="3"/>
    </xf>
    <xf numFmtId="0" fontId="19" fillId="39" borderId="29" xfId="0" applyFont="1" applyFill="1" applyBorder="1" applyAlignment="1">
      <alignment horizontal="left" vertical="top" wrapText="1" indent="1"/>
    </xf>
    <xf numFmtId="0" fontId="26" fillId="0" borderId="0" xfId="0" applyFont="1" applyFill="1" applyAlignment="1">
      <alignment horizontal="left" vertical="top" wrapText="1" indent="1"/>
    </xf>
    <xf numFmtId="0" fontId="26" fillId="0" borderId="0" xfId="0" applyFont="1" applyAlignment="1">
      <alignment vertical="center" wrapText="1"/>
    </xf>
    <xf numFmtId="0" fontId="26" fillId="39" borderId="45" xfId="0" applyFont="1" applyFill="1" applyBorder="1">
      <alignment vertical="top" wrapText="1"/>
    </xf>
    <xf numFmtId="0" fontId="19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16" xfId="0" applyFont="1" applyBorder="1" applyAlignment="1">
      <alignment horizontal="left" textRotation="45" wrapText="1"/>
    </xf>
    <xf numFmtId="0" fontId="18" fillId="38" borderId="0" xfId="0" applyFont="1" applyFill="1" applyAlignment="1">
      <alignment horizontal="center" vertical="center" textRotation="90" wrapText="1"/>
    </xf>
    <xf numFmtId="0" fontId="18" fillId="37" borderId="0" xfId="0" applyFont="1" applyFill="1" applyAlignment="1">
      <alignment horizontal="center" vertical="center" textRotation="90" wrapText="1"/>
    </xf>
    <xf numFmtId="0" fontId="19" fillId="0" borderId="14" xfId="0" applyFont="1" applyBorder="1" applyAlignment="1">
      <alignment horizontal="center" vertical="center" textRotation="90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 customBuiltin="1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Y212"/>
  <sheetViews>
    <sheetView tabSelected="1" zoomScale="140" zoomScaleNormal="60" workbookViewId="0">
      <selection activeCell="B13" sqref="B13"/>
    </sheetView>
  </sheetViews>
  <sheetFormatPr baseColWidth="10" defaultColWidth="11.19921875" defaultRowHeight="14" customHeight="1" x14ac:dyDescent="0.15"/>
  <cols>
    <col min="1" max="1" width="4.3984375" style="1" customWidth="1"/>
    <col min="2" max="2" width="62.796875" style="1" customWidth="1"/>
    <col min="3" max="3" width="42.796875" style="1" customWidth="1"/>
    <col min="5" max="5" width="1.19921875" style="13" customWidth="1"/>
    <col min="6" max="6" width="13.3984375" style="1" customWidth="1"/>
    <col min="7" max="8" width="1.3984375" style="13" customWidth="1"/>
    <col min="9" max="9" width="12.59765625" style="8" customWidth="1"/>
    <col min="10" max="11" width="1.19921875" style="15" customWidth="1"/>
    <col min="12" max="12" width="12.19921875" style="8" customWidth="1"/>
    <col min="13" max="14" width="1.19921875" style="1" customWidth="1"/>
    <col min="15" max="15" width="11.3984375" style="1" customWidth="1"/>
    <col min="16" max="16" width="1.3984375" style="1" customWidth="1"/>
    <col min="17" max="16384" width="11.19921875" style="1"/>
  </cols>
  <sheetData>
    <row r="1" spans="1:16" ht="65.5" customHeight="1" thickBot="1" x14ac:dyDescent="0.2">
      <c r="A1" s="33" t="s">
        <v>168</v>
      </c>
      <c r="B1" s="29" t="s">
        <v>161</v>
      </c>
      <c r="C1" s="29" t="s">
        <v>172</v>
      </c>
      <c r="D1" s="29" t="s">
        <v>247</v>
      </c>
      <c r="E1" s="129" t="s">
        <v>361</v>
      </c>
      <c r="F1" s="129"/>
      <c r="G1" s="129"/>
      <c r="H1" s="129" t="s">
        <v>362</v>
      </c>
      <c r="I1" s="129"/>
      <c r="J1" s="129"/>
      <c r="K1" s="129" t="s">
        <v>359</v>
      </c>
      <c r="L1" s="129"/>
      <c r="M1" s="129"/>
      <c r="N1" s="129" t="s">
        <v>360</v>
      </c>
      <c r="O1" s="129"/>
      <c r="P1" s="40"/>
    </row>
    <row r="2" spans="1:16" ht="14" customHeight="1" x14ac:dyDescent="0.15">
      <c r="A2" s="131" t="s">
        <v>34</v>
      </c>
      <c r="B2" s="2" t="s">
        <v>0</v>
      </c>
      <c r="C2" s="2"/>
      <c r="E2" s="23"/>
      <c r="F2" s="6"/>
      <c r="G2" s="20"/>
      <c r="H2" s="23"/>
      <c r="I2" s="6"/>
      <c r="J2" s="24"/>
      <c r="K2" s="20"/>
      <c r="L2" s="6"/>
      <c r="M2" s="6"/>
      <c r="N2" s="5"/>
      <c r="O2" s="6"/>
      <c r="P2" s="24"/>
    </row>
    <row r="3" spans="1:16" ht="14" customHeight="1" x14ac:dyDescent="0.15">
      <c r="A3" s="131"/>
      <c r="B3" s="3" t="s">
        <v>1</v>
      </c>
      <c r="E3" s="22"/>
      <c r="F3" s="8"/>
      <c r="G3" s="15"/>
      <c r="H3" s="22"/>
      <c r="J3" s="18"/>
      <c r="M3" s="8"/>
      <c r="N3" s="7"/>
      <c r="O3" s="8"/>
      <c r="P3" s="18"/>
    </row>
    <row r="4" spans="1:16" ht="14" customHeight="1" x14ac:dyDescent="0.15">
      <c r="A4" s="131"/>
      <c r="B4" s="11" t="s">
        <v>173</v>
      </c>
      <c r="C4" s="12" t="s">
        <v>167</v>
      </c>
      <c r="E4" s="22"/>
      <c r="F4" s="64"/>
      <c r="G4" s="15"/>
      <c r="H4" s="22"/>
      <c r="I4" s="67"/>
      <c r="J4" s="18"/>
      <c r="L4" s="68"/>
      <c r="M4" s="69"/>
      <c r="N4" s="70"/>
      <c r="O4" s="71"/>
      <c r="P4" s="18"/>
    </row>
    <row r="5" spans="1:16" ht="14" customHeight="1" x14ac:dyDescent="0.15">
      <c r="A5" s="131"/>
      <c r="B5" s="11" t="s">
        <v>174</v>
      </c>
      <c r="C5" s="12" t="s">
        <v>119</v>
      </c>
      <c r="D5" s="1"/>
      <c r="E5" s="22"/>
      <c r="F5" s="62"/>
      <c r="G5" s="15"/>
      <c r="H5" s="22"/>
      <c r="I5" s="63"/>
      <c r="J5" s="18"/>
      <c r="L5" s="68"/>
      <c r="M5" s="69"/>
      <c r="N5" s="70"/>
      <c r="O5" s="71"/>
      <c r="P5" s="18"/>
    </row>
    <row r="6" spans="1:16" ht="14" customHeight="1" x14ac:dyDescent="0.15">
      <c r="A6" s="131"/>
      <c r="B6" s="11" t="s">
        <v>278</v>
      </c>
      <c r="C6" s="1" t="s">
        <v>348</v>
      </c>
      <c r="D6" s="1"/>
      <c r="E6" s="22"/>
      <c r="F6" s="62"/>
      <c r="G6" s="15"/>
      <c r="H6" s="22"/>
      <c r="I6" s="14"/>
      <c r="J6" s="18"/>
      <c r="L6" s="14"/>
      <c r="M6" s="8"/>
      <c r="N6" s="7"/>
      <c r="O6" s="14"/>
      <c r="P6" s="18"/>
    </row>
    <row r="7" spans="1:16" ht="14" customHeight="1" x14ac:dyDescent="0.15">
      <c r="A7" s="131"/>
      <c r="B7" s="3" t="s">
        <v>281</v>
      </c>
      <c r="D7" s="1"/>
      <c r="E7" s="22"/>
      <c r="F7" s="8"/>
      <c r="G7" s="15"/>
      <c r="H7" s="22"/>
      <c r="J7" s="18"/>
      <c r="M7" s="8"/>
      <c r="N7" s="7"/>
      <c r="O7" s="8"/>
      <c r="P7" s="18"/>
    </row>
    <row r="8" spans="1:16" ht="14" customHeight="1" x14ac:dyDescent="0.15">
      <c r="A8" s="131"/>
      <c r="B8" s="11" t="s">
        <v>182</v>
      </c>
      <c r="C8" s="1" t="s">
        <v>204</v>
      </c>
      <c r="D8" s="1"/>
      <c r="E8" s="22"/>
      <c r="F8" s="14"/>
      <c r="G8" s="15"/>
      <c r="H8" s="22"/>
      <c r="I8" s="67"/>
      <c r="J8" s="72"/>
      <c r="K8" s="73"/>
      <c r="L8" s="67"/>
      <c r="M8" s="74"/>
      <c r="N8" s="75"/>
      <c r="O8" s="67"/>
      <c r="P8" s="18"/>
    </row>
    <row r="9" spans="1:16" ht="14" customHeight="1" x14ac:dyDescent="0.15">
      <c r="A9" s="131"/>
      <c r="B9" s="11" t="s">
        <v>353</v>
      </c>
      <c r="C9" s="1" t="s">
        <v>29</v>
      </c>
      <c r="D9" s="1"/>
      <c r="E9" s="22"/>
      <c r="F9" s="62"/>
      <c r="G9" s="15"/>
      <c r="H9" s="22"/>
      <c r="I9" s="14"/>
      <c r="J9" s="18"/>
      <c r="L9" s="14"/>
      <c r="M9" s="8"/>
      <c r="N9" s="7"/>
      <c r="O9" s="14"/>
      <c r="P9" s="18"/>
    </row>
    <row r="10" spans="1:16" ht="14" customHeight="1" x14ac:dyDescent="0.15">
      <c r="A10" s="131"/>
      <c r="B10" s="11" t="s">
        <v>30</v>
      </c>
      <c r="C10" s="1" t="s">
        <v>28</v>
      </c>
      <c r="D10" s="1"/>
      <c r="E10" s="22"/>
      <c r="F10" s="65"/>
      <c r="G10" s="15"/>
      <c r="H10" s="22"/>
      <c r="I10" s="68"/>
      <c r="J10" s="76"/>
      <c r="K10" s="77"/>
      <c r="L10" s="63"/>
      <c r="M10" s="69"/>
      <c r="N10" s="70"/>
      <c r="O10" s="71"/>
      <c r="P10" s="18"/>
    </row>
    <row r="11" spans="1:16" ht="14" customHeight="1" x14ac:dyDescent="0.15">
      <c r="A11" s="131"/>
      <c r="B11" s="11" t="s">
        <v>31</v>
      </c>
      <c r="C11" s="1" t="s">
        <v>28</v>
      </c>
      <c r="D11" s="1"/>
      <c r="E11" s="22"/>
      <c r="F11" s="14"/>
      <c r="G11" s="15"/>
      <c r="H11" s="22"/>
      <c r="I11" s="14"/>
      <c r="J11" s="18"/>
      <c r="L11" s="14"/>
      <c r="M11" s="8"/>
      <c r="N11" s="7"/>
      <c r="O11" s="14"/>
      <c r="P11" s="18"/>
    </row>
    <row r="12" spans="1:16" ht="14" customHeight="1" x14ac:dyDescent="0.15">
      <c r="A12" s="131"/>
      <c r="B12" s="3" t="s">
        <v>33</v>
      </c>
      <c r="D12" s="1"/>
      <c r="E12" s="22"/>
      <c r="F12" s="8"/>
      <c r="G12" s="15"/>
      <c r="H12" s="22"/>
      <c r="J12" s="18"/>
      <c r="M12" s="8"/>
      <c r="N12" s="7"/>
      <c r="O12" s="8"/>
      <c r="P12" s="18"/>
    </row>
    <row r="13" spans="1:16" ht="14" customHeight="1" x14ac:dyDescent="0.15">
      <c r="A13" s="131"/>
      <c r="B13" s="11" t="s">
        <v>175</v>
      </c>
      <c r="C13" s="1" t="s">
        <v>28</v>
      </c>
      <c r="D13" s="1"/>
      <c r="E13" s="78"/>
      <c r="F13" s="63"/>
      <c r="G13" s="77"/>
      <c r="H13" s="78"/>
      <c r="I13" s="63"/>
      <c r="J13" s="76"/>
      <c r="K13" s="77"/>
      <c r="L13" s="63"/>
      <c r="M13" s="69"/>
      <c r="N13" s="70"/>
      <c r="O13" s="71"/>
      <c r="P13" s="18"/>
    </row>
    <row r="14" spans="1:16" ht="14" customHeight="1" x14ac:dyDescent="0.15">
      <c r="A14" s="131"/>
      <c r="B14" s="11" t="s">
        <v>176</v>
      </c>
      <c r="C14" s="1" t="s">
        <v>28</v>
      </c>
      <c r="D14" s="1"/>
      <c r="E14" s="22"/>
      <c r="F14" s="14"/>
      <c r="G14" s="15"/>
      <c r="H14" s="22"/>
      <c r="I14" s="14"/>
      <c r="J14" s="18"/>
      <c r="L14" s="14"/>
      <c r="M14" s="8"/>
      <c r="N14" s="7"/>
      <c r="O14" s="14"/>
      <c r="P14" s="18"/>
    </row>
    <row r="15" spans="1:16" ht="14" customHeight="1" x14ac:dyDescent="0.15">
      <c r="A15" s="131"/>
      <c r="B15" s="11" t="s">
        <v>354</v>
      </c>
      <c r="C15" s="1" t="s">
        <v>203</v>
      </c>
      <c r="D15" s="1"/>
      <c r="E15" s="78"/>
      <c r="F15" s="63"/>
      <c r="G15" s="77"/>
      <c r="H15" s="78"/>
      <c r="I15" s="63"/>
      <c r="J15" s="76"/>
      <c r="K15" s="77"/>
      <c r="L15" s="63"/>
      <c r="M15" s="69"/>
      <c r="N15" s="70"/>
      <c r="O15" s="71"/>
      <c r="P15" s="18"/>
    </row>
    <row r="16" spans="1:16" ht="14" customHeight="1" x14ac:dyDescent="0.15">
      <c r="A16" s="131"/>
      <c r="B16" s="11" t="s">
        <v>355</v>
      </c>
      <c r="C16" s="1" t="s">
        <v>203</v>
      </c>
      <c r="D16" s="1"/>
      <c r="E16" s="22"/>
      <c r="F16" s="14"/>
      <c r="G16" s="15"/>
      <c r="H16" s="22"/>
      <c r="I16" s="14"/>
      <c r="J16" s="18"/>
      <c r="L16" s="14"/>
      <c r="M16" s="8"/>
      <c r="N16" s="7"/>
      <c r="O16" s="14"/>
      <c r="P16" s="18"/>
    </row>
    <row r="17" spans="1:16" ht="14" customHeight="1" x14ac:dyDescent="0.15">
      <c r="A17" s="131"/>
      <c r="B17" s="2" t="s">
        <v>209</v>
      </c>
      <c r="C17" s="2"/>
      <c r="D17" s="1"/>
      <c r="E17" s="22"/>
      <c r="F17" s="8"/>
      <c r="G17" s="15"/>
      <c r="H17" s="22"/>
      <c r="J17" s="18"/>
      <c r="M17" s="8"/>
      <c r="N17" s="7"/>
      <c r="O17" s="8"/>
      <c r="P17" s="18"/>
    </row>
    <row r="18" spans="1:16" ht="14" customHeight="1" x14ac:dyDescent="0.15">
      <c r="A18" s="131"/>
      <c r="B18" s="3" t="s">
        <v>189</v>
      </c>
      <c r="C18" s="120" t="s">
        <v>52</v>
      </c>
      <c r="D18" s="1"/>
      <c r="E18" s="22"/>
      <c r="F18" s="8"/>
      <c r="G18" s="15"/>
      <c r="H18" s="22"/>
      <c r="J18" s="18"/>
      <c r="M18" s="8"/>
      <c r="N18" s="7"/>
      <c r="O18" s="8"/>
      <c r="P18" s="18"/>
    </row>
    <row r="19" spans="1:16" ht="14" customHeight="1" x14ac:dyDescent="0.15">
      <c r="A19" s="131"/>
      <c r="B19" s="36" t="s">
        <v>177</v>
      </c>
      <c r="C19" s="12" t="s">
        <v>147</v>
      </c>
      <c r="D19" s="1"/>
      <c r="E19" s="22"/>
      <c r="F19" s="14"/>
      <c r="G19" s="15"/>
      <c r="H19" s="22"/>
      <c r="I19" s="14"/>
      <c r="J19" s="18"/>
      <c r="L19" s="14"/>
      <c r="M19" s="8"/>
      <c r="N19" s="7"/>
      <c r="O19" s="14"/>
      <c r="P19" s="18"/>
    </row>
    <row r="20" spans="1:16" ht="14" customHeight="1" x14ac:dyDescent="0.15">
      <c r="A20" s="131"/>
      <c r="B20" s="11" t="s">
        <v>178</v>
      </c>
      <c r="C20" s="35" t="s">
        <v>146</v>
      </c>
      <c r="D20" s="1"/>
      <c r="E20" s="79"/>
      <c r="F20" s="61"/>
      <c r="G20" s="60"/>
      <c r="H20" s="79"/>
      <c r="I20" s="61"/>
      <c r="J20" s="80"/>
      <c r="K20" s="60"/>
      <c r="L20" s="61"/>
      <c r="M20" s="52"/>
      <c r="N20" s="81"/>
      <c r="O20" s="82"/>
      <c r="P20" s="18"/>
    </row>
    <row r="21" spans="1:16" ht="14" customHeight="1" x14ac:dyDescent="0.15">
      <c r="A21" s="131"/>
      <c r="B21" s="11" t="s">
        <v>179</v>
      </c>
      <c r="C21" s="1" t="s">
        <v>27</v>
      </c>
      <c r="D21" s="1"/>
      <c r="E21" s="78"/>
      <c r="F21" s="63"/>
      <c r="G21" s="77"/>
      <c r="H21" s="78"/>
      <c r="I21" s="63"/>
      <c r="J21" s="76"/>
      <c r="K21" s="77"/>
      <c r="L21" s="63"/>
      <c r="M21" s="69"/>
      <c r="N21" s="70"/>
      <c r="O21" s="71"/>
      <c r="P21" s="18"/>
    </row>
    <row r="22" spans="1:16" ht="14" customHeight="1" x14ac:dyDescent="0.15">
      <c r="A22" s="131"/>
      <c r="B22" s="11" t="s">
        <v>15</v>
      </c>
      <c r="C22" s="34" t="s">
        <v>26</v>
      </c>
      <c r="D22" s="1"/>
      <c r="E22" s="78"/>
      <c r="F22" s="63"/>
      <c r="G22" s="77"/>
      <c r="H22" s="78"/>
      <c r="I22" s="63"/>
      <c r="J22" s="76"/>
      <c r="K22" s="77"/>
      <c r="L22" s="63"/>
      <c r="M22" s="69"/>
      <c r="N22" s="70"/>
      <c r="O22" s="71"/>
      <c r="P22" s="18"/>
    </row>
    <row r="23" spans="1:16" ht="14" customHeight="1" x14ac:dyDescent="0.15">
      <c r="A23" s="131"/>
      <c r="B23" s="11" t="s">
        <v>258</v>
      </c>
      <c r="C23" s="1" t="s">
        <v>261</v>
      </c>
      <c r="D23" s="1"/>
      <c r="E23" s="22"/>
      <c r="F23" s="14"/>
      <c r="G23" s="15"/>
      <c r="H23" s="22"/>
      <c r="I23" s="14"/>
      <c r="J23" s="18"/>
      <c r="L23" s="14"/>
      <c r="M23" s="8"/>
      <c r="N23" s="7"/>
      <c r="O23" s="83"/>
      <c r="P23" s="18"/>
    </row>
    <row r="24" spans="1:16" ht="14" customHeight="1" x14ac:dyDescent="0.15">
      <c r="A24" s="131"/>
      <c r="B24" s="36" t="s">
        <v>304</v>
      </c>
      <c r="C24" s="1" t="s">
        <v>147</v>
      </c>
      <c r="D24" s="1"/>
      <c r="E24" s="78"/>
      <c r="F24" s="63"/>
      <c r="G24" s="77"/>
      <c r="H24" s="78"/>
      <c r="I24" s="63"/>
      <c r="J24" s="76"/>
      <c r="K24" s="77"/>
      <c r="L24" s="63"/>
      <c r="M24" s="69"/>
      <c r="N24" s="70"/>
      <c r="O24" s="71"/>
      <c r="P24" s="18"/>
    </row>
    <row r="25" spans="1:16" ht="14" customHeight="1" x14ac:dyDescent="0.15">
      <c r="A25" s="131"/>
      <c r="B25" s="36" t="s">
        <v>315</v>
      </c>
      <c r="C25" s="1" t="s">
        <v>250</v>
      </c>
      <c r="D25" s="1"/>
      <c r="E25" s="84"/>
      <c r="F25" s="67"/>
      <c r="G25" s="73"/>
      <c r="H25" s="84"/>
      <c r="I25" s="67"/>
      <c r="J25" s="72"/>
      <c r="K25" s="73"/>
      <c r="L25" s="67"/>
      <c r="M25" s="74"/>
      <c r="N25" s="75"/>
      <c r="O25" s="85"/>
      <c r="P25" s="18"/>
    </row>
    <row r="26" spans="1:16" ht="14" customHeight="1" x14ac:dyDescent="0.15">
      <c r="A26" s="131"/>
      <c r="B26" s="3" t="s">
        <v>294</v>
      </c>
      <c r="D26" s="1"/>
      <c r="E26" s="22"/>
      <c r="F26" s="15"/>
      <c r="G26" s="15"/>
      <c r="H26" s="22"/>
      <c r="I26" s="15"/>
      <c r="J26" s="18"/>
      <c r="L26" s="15"/>
      <c r="M26" s="15"/>
      <c r="N26" s="22"/>
      <c r="O26" s="15"/>
      <c r="P26" s="18"/>
    </row>
    <row r="27" spans="1:16" ht="14" customHeight="1" x14ac:dyDescent="0.15">
      <c r="A27" s="131"/>
      <c r="B27" s="11" t="s">
        <v>312</v>
      </c>
      <c r="C27" s="1" t="s">
        <v>295</v>
      </c>
      <c r="D27" s="1"/>
      <c r="E27" s="22"/>
      <c r="F27" s="15"/>
      <c r="G27" s="15"/>
      <c r="H27" s="22"/>
      <c r="I27" s="60"/>
      <c r="J27" s="18"/>
      <c r="L27" s="14"/>
      <c r="M27" s="8"/>
      <c r="N27" s="7"/>
      <c r="O27" s="14"/>
      <c r="P27" s="18"/>
    </row>
    <row r="28" spans="1:16" ht="14" customHeight="1" x14ac:dyDescent="0.15">
      <c r="A28" s="131"/>
      <c r="B28" s="11" t="s">
        <v>101</v>
      </c>
      <c r="C28" s="1" t="s">
        <v>295</v>
      </c>
      <c r="D28" s="1"/>
      <c r="E28" s="22"/>
      <c r="F28" s="15"/>
      <c r="G28" s="15"/>
      <c r="H28" s="22"/>
      <c r="I28" s="60"/>
      <c r="J28" s="18"/>
      <c r="L28" s="64"/>
      <c r="M28" s="8"/>
      <c r="N28" s="7"/>
      <c r="O28" s="62"/>
      <c r="P28" s="18"/>
    </row>
    <row r="29" spans="1:16" ht="14" customHeight="1" x14ac:dyDescent="0.15">
      <c r="A29" s="131"/>
      <c r="B29" s="11" t="s">
        <v>102</v>
      </c>
      <c r="C29" s="1" t="s">
        <v>295</v>
      </c>
      <c r="D29" s="1"/>
      <c r="E29" s="22"/>
      <c r="F29" s="15"/>
      <c r="G29" s="15"/>
      <c r="H29" s="22"/>
      <c r="I29" s="15"/>
      <c r="J29" s="18"/>
      <c r="L29" s="62"/>
      <c r="M29" s="8"/>
      <c r="N29" s="7"/>
      <c r="O29" s="14"/>
      <c r="P29" s="18"/>
    </row>
    <row r="30" spans="1:16" ht="14" customHeight="1" x14ac:dyDescent="0.15">
      <c r="A30" s="131"/>
      <c r="B30" s="11" t="s">
        <v>121</v>
      </c>
      <c r="C30" s="1" t="s">
        <v>193</v>
      </c>
      <c r="D30" s="1"/>
      <c r="E30" s="22"/>
      <c r="F30" s="15"/>
      <c r="G30" s="15"/>
      <c r="H30" s="22"/>
      <c r="I30" s="15"/>
      <c r="J30" s="18"/>
      <c r="L30" s="14"/>
      <c r="M30" s="8"/>
      <c r="N30" s="7"/>
      <c r="O30" s="64"/>
      <c r="P30" s="18"/>
    </row>
    <row r="31" spans="1:16" ht="14" customHeight="1" x14ac:dyDescent="0.15">
      <c r="A31" s="131"/>
      <c r="B31" s="11" t="s">
        <v>129</v>
      </c>
      <c r="C31" s="1" t="s">
        <v>295</v>
      </c>
      <c r="D31" s="1"/>
      <c r="E31" s="22"/>
      <c r="F31" s="15"/>
      <c r="G31" s="15"/>
      <c r="H31" s="22"/>
      <c r="I31" s="15"/>
      <c r="J31" s="18"/>
      <c r="L31" s="15"/>
      <c r="M31" s="8"/>
      <c r="N31" s="7"/>
      <c r="O31" s="64"/>
      <c r="P31" s="18"/>
    </row>
    <row r="32" spans="1:16" ht="14" customHeight="1" x14ac:dyDescent="0.15">
      <c r="A32" s="131"/>
      <c r="B32" s="17" t="s">
        <v>194</v>
      </c>
      <c r="C32" s="13" t="s">
        <v>203</v>
      </c>
      <c r="D32" s="1"/>
      <c r="E32" s="22"/>
      <c r="F32" s="15"/>
      <c r="G32" s="15"/>
      <c r="H32" s="22"/>
      <c r="I32" s="15"/>
      <c r="J32" s="18"/>
      <c r="L32" s="15"/>
      <c r="M32" s="8"/>
      <c r="N32" s="7"/>
      <c r="O32" s="64"/>
      <c r="P32" s="18"/>
    </row>
    <row r="33" spans="1:16" ht="14" customHeight="1" x14ac:dyDescent="0.15">
      <c r="A33" s="131"/>
      <c r="B33" s="3" t="s">
        <v>32</v>
      </c>
      <c r="C33" s="13" t="s">
        <v>207</v>
      </c>
      <c r="D33" s="1" t="s">
        <v>356</v>
      </c>
      <c r="E33" s="78"/>
      <c r="F33" s="63"/>
      <c r="G33" s="77"/>
      <c r="H33" s="78"/>
      <c r="I33" s="63"/>
      <c r="J33" s="76"/>
      <c r="K33" s="77"/>
      <c r="L33" s="63"/>
      <c r="M33" s="69"/>
      <c r="N33" s="70"/>
      <c r="O33" s="62"/>
      <c r="P33" s="18"/>
    </row>
    <row r="34" spans="1:16" ht="14" customHeight="1" x14ac:dyDescent="0.15">
      <c r="A34" s="131"/>
      <c r="B34" s="11" t="s">
        <v>259</v>
      </c>
      <c r="C34" s="13" t="s">
        <v>260</v>
      </c>
      <c r="D34" s="1"/>
      <c r="E34" s="78"/>
      <c r="F34" s="63"/>
      <c r="G34" s="77"/>
      <c r="H34" s="78"/>
      <c r="I34" s="63"/>
      <c r="J34" s="76"/>
      <c r="K34" s="77"/>
      <c r="L34" s="71"/>
      <c r="M34" s="8"/>
      <c r="N34" s="7"/>
      <c r="O34" s="66"/>
      <c r="P34" s="18"/>
    </row>
    <row r="35" spans="1:16" ht="14" customHeight="1" x14ac:dyDescent="0.15">
      <c r="A35" s="131"/>
      <c r="B35" s="11" t="s">
        <v>262</v>
      </c>
      <c r="C35" s="13" t="s">
        <v>260</v>
      </c>
      <c r="D35" s="1"/>
      <c r="E35" s="84"/>
      <c r="F35" s="67"/>
      <c r="G35" s="73"/>
      <c r="H35" s="84"/>
      <c r="I35" s="67"/>
      <c r="J35" s="72"/>
      <c r="K35" s="73"/>
      <c r="L35" s="67"/>
      <c r="M35" s="86"/>
      <c r="N35" s="7"/>
      <c r="O35" s="62"/>
      <c r="P35" s="18"/>
    </row>
    <row r="36" spans="1:16" ht="14" customHeight="1" x14ac:dyDescent="0.15">
      <c r="A36" s="131"/>
      <c r="B36" s="11" t="s">
        <v>263</v>
      </c>
      <c r="C36" s="13" t="s">
        <v>260</v>
      </c>
      <c r="D36" s="1"/>
      <c r="E36" s="22"/>
      <c r="F36" s="14"/>
      <c r="G36" s="15"/>
      <c r="H36" s="22"/>
      <c r="I36" s="14"/>
      <c r="J36" s="18"/>
      <c r="L36" s="14"/>
      <c r="M36" s="8"/>
      <c r="N36" s="7"/>
      <c r="O36" s="66"/>
      <c r="P36" s="18"/>
    </row>
    <row r="37" spans="1:16" ht="14" customHeight="1" x14ac:dyDescent="0.15">
      <c r="A37" s="131"/>
      <c r="B37" s="11" t="s">
        <v>264</v>
      </c>
      <c r="C37" s="13" t="s">
        <v>260</v>
      </c>
      <c r="D37" s="1"/>
      <c r="E37" s="78"/>
      <c r="F37" s="63"/>
      <c r="G37" s="77"/>
      <c r="H37" s="78"/>
      <c r="I37" s="63"/>
      <c r="J37" s="76"/>
      <c r="K37" s="77"/>
      <c r="L37" s="63"/>
      <c r="M37" s="69"/>
      <c r="N37" s="87"/>
      <c r="O37" s="62"/>
      <c r="P37" s="18"/>
    </row>
    <row r="38" spans="1:16" ht="14" customHeight="1" x14ac:dyDescent="0.15">
      <c r="A38" s="131"/>
      <c r="B38" s="11" t="s">
        <v>210</v>
      </c>
      <c r="C38" s="13" t="s">
        <v>113</v>
      </c>
      <c r="D38" s="1"/>
      <c r="E38" s="22"/>
      <c r="F38" s="14"/>
      <c r="G38" s="15"/>
      <c r="H38" s="22"/>
      <c r="I38" s="14"/>
      <c r="J38" s="18"/>
      <c r="L38" s="14"/>
      <c r="M38" s="8"/>
      <c r="N38" s="7"/>
      <c r="O38" s="14"/>
      <c r="P38" s="18"/>
    </row>
    <row r="39" spans="1:16" ht="14" customHeight="1" x14ac:dyDescent="0.15">
      <c r="A39" s="131"/>
      <c r="B39" s="11" t="s">
        <v>265</v>
      </c>
      <c r="C39" s="13" t="s">
        <v>266</v>
      </c>
      <c r="D39" s="1"/>
      <c r="E39" s="78"/>
      <c r="F39" s="63"/>
      <c r="G39" s="77"/>
      <c r="H39" s="78"/>
      <c r="I39" s="63"/>
      <c r="J39" s="76"/>
      <c r="K39" s="77"/>
      <c r="L39" s="63"/>
      <c r="M39" s="69"/>
      <c r="N39" s="70"/>
      <c r="O39" s="71"/>
      <c r="P39" s="18"/>
    </row>
    <row r="40" spans="1:16" ht="14" customHeight="1" x14ac:dyDescent="0.15">
      <c r="A40" s="131"/>
      <c r="B40" s="11" t="s">
        <v>180</v>
      </c>
      <c r="C40" s="1" t="s">
        <v>113</v>
      </c>
      <c r="D40" s="1"/>
      <c r="E40" s="22"/>
      <c r="F40" s="14"/>
      <c r="G40" s="15"/>
      <c r="H40" s="22"/>
      <c r="I40" s="14"/>
      <c r="J40" s="18"/>
      <c r="L40" s="14"/>
      <c r="M40" s="8"/>
      <c r="N40" s="7"/>
      <c r="O40" s="14"/>
      <c r="P40" s="18"/>
    </row>
    <row r="41" spans="1:16" ht="14" customHeight="1" x14ac:dyDescent="0.15">
      <c r="A41" s="131"/>
      <c r="B41" s="11" t="s">
        <v>181</v>
      </c>
      <c r="C41" s="1" t="s">
        <v>113</v>
      </c>
      <c r="D41" s="1"/>
      <c r="E41" s="78"/>
      <c r="F41" s="63"/>
      <c r="G41" s="77"/>
      <c r="H41" s="78"/>
      <c r="I41" s="63"/>
      <c r="J41" s="76"/>
      <c r="K41" s="77"/>
      <c r="L41" s="63"/>
      <c r="M41" s="69"/>
      <c r="N41" s="70"/>
      <c r="O41" s="71"/>
      <c r="P41" s="18"/>
    </row>
    <row r="42" spans="1:16" ht="14" customHeight="1" x14ac:dyDescent="0.15">
      <c r="A42" s="130" t="s">
        <v>123</v>
      </c>
      <c r="B42" s="4" t="s">
        <v>3</v>
      </c>
      <c r="D42" s="1"/>
      <c r="E42" s="22"/>
      <c r="F42" s="8"/>
      <c r="G42" s="15"/>
      <c r="H42" s="22"/>
      <c r="J42" s="18"/>
      <c r="M42" s="8"/>
      <c r="N42" s="7"/>
      <c r="O42" s="8"/>
      <c r="P42" s="18"/>
    </row>
    <row r="43" spans="1:16" ht="14" customHeight="1" x14ac:dyDescent="0.15">
      <c r="A43" s="130"/>
      <c r="B43" s="11" t="s">
        <v>183</v>
      </c>
      <c r="C43" s="1" t="s">
        <v>167</v>
      </c>
      <c r="D43" s="1" t="s">
        <v>357</v>
      </c>
      <c r="E43" s="22"/>
      <c r="F43" s="89"/>
      <c r="G43" s="60"/>
      <c r="H43" s="79"/>
      <c r="I43" s="89"/>
      <c r="J43" s="76"/>
      <c r="K43" s="77"/>
      <c r="L43" s="89"/>
      <c r="M43" s="69"/>
      <c r="N43" s="70"/>
      <c r="O43" s="89"/>
      <c r="P43" s="18"/>
    </row>
    <row r="44" spans="1:16" ht="14" customHeight="1" x14ac:dyDescent="0.15">
      <c r="A44" s="130"/>
      <c r="B44" s="11" t="s">
        <v>184</v>
      </c>
      <c r="C44" s="1" t="s">
        <v>119</v>
      </c>
      <c r="D44" s="1"/>
      <c r="E44" s="22"/>
      <c r="F44" s="89"/>
      <c r="G44" s="73"/>
      <c r="H44" s="84"/>
      <c r="I44" s="89"/>
      <c r="J44" s="72"/>
      <c r="K44" s="73"/>
      <c r="L44" s="89"/>
      <c r="M44" s="74"/>
      <c r="N44" s="75"/>
      <c r="O44" s="89"/>
      <c r="P44" s="18"/>
    </row>
    <row r="45" spans="1:16" ht="14" customHeight="1" x14ac:dyDescent="0.15">
      <c r="A45" s="130"/>
      <c r="B45" s="3" t="s">
        <v>137</v>
      </c>
      <c r="D45" s="1"/>
      <c r="E45" s="22"/>
      <c r="F45" s="8"/>
      <c r="G45" s="15"/>
      <c r="H45" s="22"/>
      <c r="J45" s="18"/>
      <c r="M45" s="8"/>
      <c r="N45" s="7"/>
      <c r="O45" s="8"/>
      <c r="P45" s="18"/>
    </row>
    <row r="46" spans="1:16" ht="14" customHeight="1" x14ac:dyDescent="0.15">
      <c r="A46" s="130"/>
      <c r="B46" s="11" t="s">
        <v>136</v>
      </c>
      <c r="C46" s="13" t="s">
        <v>146</v>
      </c>
      <c r="D46" s="1"/>
      <c r="E46" s="22"/>
      <c r="F46" s="8"/>
      <c r="G46" s="15"/>
      <c r="H46" s="22"/>
      <c r="J46" s="18"/>
      <c r="M46" s="8"/>
      <c r="N46" s="7"/>
      <c r="O46" s="89"/>
      <c r="P46" s="18"/>
    </row>
    <row r="47" spans="1:16" s="13" customFormat="1" ht="14" customHeight="1" x14ac:dyDescent="0.15">
      <c r="A47" s="130"/>
      <c r="B47" s="17" t="s">
        <v>211</v>
      </c>
      <c r="C47" s="13" t="s">
        <v>147</v>
      </c>
      <c r="E47" s="22"/>
      <c r="F47" s="15"/>
      <c r="G47" s="15"/>
      <c r="H47" s="22"/>
      <c r="I47" s="15"/>
      <c r="J47" s="18"/>
      <c r="K47" s="15"/>
      <c r="L47" s="15"/>
      <c r="M47" s="15"/>
      <c r="N47" s="22"/>
      <c r="O47" s="89"/>
      <c r="P47" s="18"/>
    </row>
    <row r="48" spans="1:16" ht="14" customHeight="1" x14ac:dyDescent="0.15">
      <c r="A48" s="130"/>
      <c r="B48" s="3" t="s">
        <v>2</v>
      </c>
      <c r="D48" s="1"/>
      <c r="E48" s="22"/>
      <c r="F48" s="8"/>
      <c r="G48" s="15"/>
      <c r="H48" s="22"/>
      <c r="J48" s="18"/>
      <c r="M48" s="8"/>
      <c r="N48" s="7"/>
      <c r="O48" s="8"/>
      <c r="P48" s="18"/>
    </row>
    <row r="49" spans="1:16" ht="14" customHeight="1" x14ac:dyDescent="0.15">
      <c r="A49" s="130"/>
      <c r="B49" s="11" t="s">
        <v>201</v>
      </c>
      <c r="C49" s="13" t="s">
        <v>146</v>
      </c>
      <c r="D49" s="1"/>
      <c r="E49" s="22"/>
      <c r="F49" s="8"/>
      <c r="G49" s="15"/>
      <c r="H49" s="22"/>
      <c r="J49" s="18"/>
      <c r="M49" s="8"/>
      <c r="N49" s="7"/>
      <c r="O49" s="89"/>
      <c r="P49" s="18"/>
    </row>
    <row r="50" spans="1:16" s="13" customFormat="1" ht="14" customHeight="1" x14ac:dyDescent="0.15">
      <c r="A50" s="130"/>
      <c r="B50" s="17" t="s">
        <v>270</v>
      </c>
      <c r="C50" s="13" t="s">
        <v>146</v>
      </c>
      <c r="E50" s="22"/>
      <c r="F50" s="15"/>
      <c r="G50" s="15"/>
      <c r="H50" s="22"/>
      <c r="I50" s="30"/>
      <c r="J50" s="18"/>
      <c r="K50" s="15"/>
      <c r="L50" s="30"/>
      <c r="M50" s="15"/>
      <c r="N50" s="22"/>
      <c r="O50" s="15"/>
      <c r="P50" s="18"/>
    </row>
    <row r="51" spans="1:16" s="13" customFormat="1" ht="14" customHeight="1" x14ac:dyDescent="0.15">
      <c r="A51" s="130"/>
      <c r="B51" s="124" t="s">
        <v>309</v>
      </c>
      <c r="C51" s="34" t="s">
        <v>268</v>
      </c>
      <c r="E51" s="22"/>
      <c r="F51" s="15"/>
      <c r="G51" s="15"/>
      <c r="H51" s="22"/>
      <c r="I51" s="15"/>
      <c r="J51" s="18"/>
      <c r="K51" s="15"/>
      <c r="L51" s="88"/>
      <c r="M51" s="15"/>
      <c r="N51" s="22"/>
      <c r="O51" s="89"/>
      <c r="P51" s="18"/>
    </row>
    <row r="52" spans="1:16" s="13" customFormat="1" ht="14" customHeight="1" x14ac:dyDescent="0.15">
      <c r="A52" s="130"/>
      <c r="B52" s="31" t="s">
        <v>158</v>
      </c>
      <c r="C52" s="34" t="s">
        <v>146</v>
      </c>
      <c r="E52" s="22"/>
      <c r="F52" s="15"/>
      <c r="G52" s="15"/>
      <c r="H52" s="22"/>
      <c r="I52" s="15"/>
      <c r="J52" s="18"/>
      <c r="K52" s="15"/>
      <c r="L52" s="15"/>
      <c r="M52" s="15"/>
      <c r="N52" s="22"/>
      <c r="O52" s="89"/>
      <c r="P52" s="18"/>
    </row>
    <row r="53" spans="1:16" ht="14" customHeight="1" x14ac:dyDescent="0.15">
      <c r="A53" s="130"/>
      <c r="B53" s="3" t="s">
        <v>40</v>
      </c>
      <c r="C53" s="53"/>
      <c r="D53" s="52"/>
      <c r="E53" s="79"/>
      <c r="F53" s="60"/>
      <c r="G53" s="60"/>
      <c r="H53" s="79"/>
      <c r="I53" s="52"/>
      <c r="J53" s="80"/>
      <c r="K53" s="60"/>
      <c r="L53" s="52"/>
      <c r="M53" s="52"/>
      <c r="N53" s="81"/>
      <c r="O53" s="95"/>
      <c r="P53" s="18"/>
    </row>
    <row r="54" spans="1:16" ht="14" customHeight="1" x14ac:dyDescent="0.15">
      <c r="A54" s="130"/>
      <c r="B54" s="11" t="s">
        <v>224</v>
      </c>
      <c r="C54" s="54" t="s">
        <v>28</v>
      </c>
      <c r="D54" s="8"/>
      <c r="E54" s="22"/>
      <c r="F54" s="30"/>
      <c r="G54" s="15"/>
      <c r="H54" s="22"/>
      <c r="I54" s="30"/>
      <c r="J54" s="18"/>
      <c r="L54" s="30"/>
      <c r="M54" s="8"/>
      <c r="N54" s="7"/>
      <c r="O54" s="89"/>
      <c r="P54" s="18"/>
    </row>
    <row r="55" spans="1:16" ht="14" customHeight="1" x14ac:dyDescent="0.15">
      <c r="A55" s="130"/>
      <c r="B55" s="36" t="s">
        <v>64</v>
      </c>
      <c r="C55" s="54" t="s">
        <v>28</v>
      </c>
      <c r="D55" s="8"/>
      <c r="E55" s="22"/>
      <c r="F55" s="91"/>
      <c r="G55" s="60"/>
      <c r="H55" s="79"/>
      <c r="I55" s="30"/>
      <c r="J55" s="76"/>
      <c r="K55" s="77"/>
      <c r="L55" s="90"/>
      <c r="M55" s="69"/>
      <c r="N55" s="70"/>
      <c r="O55" s="89"/>
      <c r="P55" s="18"/>
    </row>
    <row r="56" spans="1:16" ht="14" customHeight="1" x14ac:dyDescent="0.15">
      <c r="A56" s="130"/>
      <c r="B56" s="11" t="s">
        <v>225</v>
      </c>
      <c r="C56" s="54" t="s">
        <v>35</v>
      </c>
      <c r="D56" s="8"/>
      <c r="E56" s="22"/>
      <c r="F56" s="30"/>
      <c r="G56" s="15"/>
      <c r="H56" s="22"/>
      <c r="I56" s="30"/>
      <c r="J56" s="18"/>
      <c r="L56" s="30"/>
      <c r="M56" s="8"/>
      <c r="N56" s="7"/>
      <c r="O56" s="89"/>
      <c r="P56" s="18"/>
    </row>
    <row r="57" spans="1:16" ht="14" customHeight="1" x14ac:dyDescent="0.15">
      <c r="A57" s="130"/>
      <c r="B57" s="11" t="s">
        <v>36</v>
      </c>
      <c r="C57" s="54" t="s">
        <v>119</v>
      </c>
      <c r="D57" s="8"/>
      <c r="E57" s="22"/>
      <c r="F57" s="30"/>
      <c r="G57" s="77"/>
      <c r="H57" s="78"/>
      <c r="I57" s="30"/>
      <c r="J57" s="76"/>
      <c r="K57" s="77"/>
      <c r="L57" s="90"/>
      <c r="M57" s="69"/>
      <c r="N57" s="70"/>
      <c r="O57" s="89"/>
      <c r="P57" s="18"/>
    </row>
    <row r="58" spans="1:16" ht="14" customHeight="1" x14ac:dyDescent="0.15">
      <c r="A58" s="130"/>
      <c r="B58" s="11" t="s">
        <v>37</v>
      </c>
      <c r="C58" s="54" t="s">
        <v>28</v>
      </c>
      <c r="D58" s="8"/>
      <c r="E58" s="22"/>
      <c r="F58" s="30"/>
      <c r="G58" s="60"/>
      <c r="H58" s="79"/>
      <c r="I58" s="30"/>
      <c r="J58" s="80"/>
      <c r="K58" s="60"/>
      <c r="L58" s="52"/>
      <c r="M58" s="52"/>
      <c r="N58" s="93"/>
      <c r="O58" s="96"/>
      <c r="P58" s="18"/>
    </row>
    <row r="59" spans="1:16" ht="14" customHeight="1" x14ac:dyDescent="0.15">
      <c r="A59" s="130"/>
      <c r="B59" s="11" t="s">
        <v>38</v>
      </c>
      <c r="C59" s="97" t="s">
        <v>28</v>
      </c>
      <c r="D59" s="74"/>
      <c r="E59" s="84"/>
      <c r="F59" s="30"/>
      <c r="G59" s="73"/>
      <c r="H59" s="84"/>
      <c r="I59" s="30"/>
      <c r="J59" s="72"/>
      <c r="K59" s="73"/>
      <c r="L59" s="89"/>
      <c r="M59" s="74"/>
      <c r="N59" s="94"/>
      <c r="O59" s="89"/>
      <c r="P59" s="18"/>
    </row>
    <row r="60" spans="1:16" ht="14" customHeight="1" x14ac:dyDescent="0.15">
      <c r="A60" s="130"/>
      <c r="B60" s="11" t="s">
        <v>39</v>
      </c>
      <c r="C60" s="1" t="s">
        <v>28</v>
      </c>
      <c r="D60" s="1"/>
      <c r="E60" s="22"/>
      <c r="F60" s="30"/>
      <c r="G60" s="15"/>
      <c r="H60" s="22"/>
      <c r="I60" s="30"/>
      <c r="J60" s="18"/>
      <c r="L60" s="30"/>
      <c r="M60" s="8"/>
      <c r="N60" s="7"/>
      <c r="O60" s="89"/>
      <c r="P60" s="18"/>
    </row>
    <row r="61" spans="1:16" ht="14" customHeight="1" x14ac:dyDescent="0.15">
      <c r="A61" s="130"/>
      <c r="B61" s="11" t="s">
        <v>65</v>
      </c>
      <c r="C61" s="1" t="s">
        <v>28</v>
      </c>
      <c r="D61" s="1"/>
      <c r="E61" s="22"/>
      <c r="F61" s="15"/>
      <c r="G61" s="15"/>
      <c r="H61" s="22"/>
      <c r="I61" s="30"/>
      <c r="J61" s="18"/>
      <c r="L61" s="88"/>
      <c r="M61" s="8"/>
      <c r="N61" s="7"/>
      <c r="O61" s="89"/>
      <c r="P61" s="18"/>
    </row>
    <row r="62" spans="1:16" ht="14" customHeight="1" x14ac:dyDescent="0.15">
      <c r="A62" s="130"/>
      <c r="B62" s="3" t="s">
        <v>186</v>
      </c>
      <c r="D62" s="1"/>
      <c r="E62" s="22"/>
      <c r="F62" s="8"/>
      <c r="G62" s="15"/>
      <c r="H62" s="22"/>
      <c r="J62" s="18"/>
      <c r="M62" s="8"/>
      <c r="N62" s="7"/>
      <c r="O62" s="8"/>
      <c r="P62" s="18"/>
    </row>
    <row r="63" spans="1:16" ht="14" customHeight="1" x14ac:dyDescent="0.15">
      <c r="A63" s="130"/>
      <c r="B63" s="11" t="s">
        <v>185</v>
      </c>
      <c r="C63" s="1" t="s">
        <v>114</v>
      </c>
      <c r="D63" s="1"/>
      <c r="E63" s="22"/>
      <c r="F63" s="30"/>
      <c r="G63" s="15"/>
      <c r="H63" s="22"/>
      <c r="I63" s="30"/>
      <c r="J63" s="18"/>
      <c r="L63" s="30"/>
      <c r="M63" s="8"/>
      <c r="N63" s="7"/>
      <c r="O63" s="89"/>
      <c r="P63" s="18"/>
    </row>
    <row r="64" spans="1:16" s="13" customFormat="1" ht="14" customHeight="1" x14ac:dyDescent="0.15">
      <c r="A64" s="130"/>
      <c r="B64" s="31" t="s">
        <v>226</v>
      </c>
      <c r="E64" s="22"/>
      <c r="H64" s="22"/>
      <c r="I64" s="15"/>
      <c r="J64" s="18"/>
      <c r="K64" s="15"/>
      <c r="L64" s="15"/>
      <c r="M64" s="15"/>
      <c r="N64" s="22"/>
      <c r="O64" s="15"/>
      <c r="P64" s="18"/>
    </row>
    <row r="65" spans="1:16" s="13" customFormat="1" ht="14" customHeight="1" x14ac:dyDescent="0.15">
      <c r="A65" s="130"/>
      <c r="B65" s="11" t="s">
        <v>111</v>
      </c>
      <c r="C65" s="1" t="s">
        <v>118</v>
      </c>
      <c r="E65" s="22"/>
      <c r="F65" s="30"/>
      <c r="G65" s="15"/>
      <c r="H65" s="22"/>
      <c r="I65" s="30"/>
      <c r="J65" s="18"/>
      <c r="K65" s="15"/>
      <c r="L65" s="16"/>
      <c r="M65" s="8"/>
      <c r="N65" s="7"/>
      <c r="O65" s="8"/>
      <c r="P65" s="18"/>
    </row>
    <row r="66" spans="1:16" s="13" customFormat="1" ht="14" customHeight="1" x14ac:dyDescent="0.15">
      <c r="A66" s="130"/>
      <c r="B66" s="17" t="s">
        <v>169</v>
      </c>
      <c r="C66" s="13" t="s">
        <v>113</v>
      </c>
      <c r="E66" s="22"/>
      <c r="F66" s="15"/>
      <c r="G66" s="15"/>
      <c r="H66" s="22"/>
      <c r="I66" s="30"/>
      <c r="J66" s="18"/>
      <c r="K66" s="15"/>
      <c r="L66" s="59"/>
      <c r="M66" s="15"/>
      <c r="N66" s="22"/>
      <c r="O66" s="15"/>
      <c r="P66" s="18"/>
    </row>
    <row r="67" spans="1:16" s="13" customFormat="1" ht="14" customHeight="1" x14ac:dyDescent="0.15">
      <c r="A67" s="130"/>
      <c r="B67" s="17" t="s">
        <v>170</v>
      </c>
      <c r="C67" s="13" t="s">
        <v>113</v>
      </c>
      <c r="E67" s="22"/>
      <c r="F67" s="15"/>
      <c r="G67" s="15"/>
      <c r="H67" s="22"/>
      <c r="I67" s="30"/>
      <c r="J67" s="18"/>
      <c r="K67" s="15"/>
      <c r="L67" s="59"/>
      <c r="M67" s="15"/>
      <c r="N67" s="22"/>
      <c r="O67" s="89"/>
      <c r="P67" s="18"/>
    </row>
    <row r="68" spans="1:16" s="13" customFormat="1" ht="14" customHeight="1" x14ac:dyDescent="0.15">
      <c r="A68" s="130"/>
      <c r="B68" s="17" t="s">
        <v>232</v>
      </c>
      <c r="C68" s="13" t="s">
        <v>113</v>
      </c>
      <c r="E68" s="22"/>
      <c r="F68" s="15"/>
      <c r="G68" s="15"/>
      <c r="H68" s="22"/>
      <c r="I68" s="30"/>
      <c r="J68" s="18"/>
      <c r="K68" s="15"/>
      <c r="L68" s="16"/>
      <c r="M68" s="15"/>
      <c r="N68" s="22"/>
      <c r="O68" s="15"/>
      <c r="P68" s="18"/>
    </row>
    <row r="69" spans="1:16" s="13" customFormat="1" ht="14" customHeight="1" x14ac:dyDescent="0.15">
      <c r="A69" s="130"/>
      <c r="B69" s="32" t="s">
        <v>127</v>
      </c>
      <c r="C69" s="13" t="s">
        <v>113</v>
      </c>
      <c r="E69" s="22"/>
      <c r="F69" s="15"/>
      <c r="G69" s="15"/>
      <c r="H69" s="22"/>
      <c r="I69" s="15"/>
      <c r="J69" s="18"/>
      <c r="K69" s="15"/>
      <c r="L69" s="15"/>
      <c r="M69" s="15"/>
      <c r="N69" s="22"/>
      <c r="O69" s="89"/>
      <c r="P69" s="18"/>
    </row>
    <row r="70" spans="1:16" s="13" customFormat="1" ht="14" customHeight="1" x14ac:dyDescent="0.15">
      <c r="A70" s="130"/>
      <c r="B70" s="32" t="s">
        <v>128</v>
      </c>
      <c r="C70" s="13" t="s">
        <v>113</v>
      </c>
      <c r="E70" s="22"/>
      <c r="F70" s="15"/>
      <c r="G70" s="15"/>
      <c r="H70" s="22"/>
      <c r="I70" s="15"/>
      <c r="J70" s="18"/>
      <c r="K70" s="15"/>
      <c r="L70" s="15"/>
      <c r="M70" s="15"/>
      <c r="N70" s="22"/>
      <c r="O70" s="89"/>
      <c r="P70" s="18"/>
    </row>
    <row r="71" spans="1:16" s="13" customFormat="1" ht="14" customHeight="1" x14ac:dyDescent="0.15">
      <c r="A71" s="130"/>
      <c r="B71" s="17" t="s">
        <v>230</v>
      </c>
      <c r="C71" s="13" t="s">
        <v>52</v>
      </c>
      <c r="E71" s="22"/>
      <c r="F71" s="15"/>
      <c r="G71" s="15"/>
      <c r="H71" s="22"/>
      <c r="I71" s="30"/>
      <c r="J71" s="18"/>
      <c r="K71" s="15"/>
      <c r="L71" s="16"/>
      <c r="M71" s="15"/>
      <c r="N71" s="22"/>
      <c r="O71" s="89"/>
      <c r="P71" s="18"/>
    </row>
    <row r="72" spans="1:16" s="13" customFormat="1" ht="14" customHeight="1" x14ac:dyDescent="0.15">
      <c r="A72" s="130"/>
      <c r="B72" s="17" t="s">
        <v>231</v>
      </c>
      <c r="C72" s="1" t="s">
        <v>113</v>
      </c>
      <c r="E72" s="22"/>
      <c r="F72" s="15"/>
      <c r="G72" s="15"/>
      <c r="H72" s="22"/>
      <c r="I72" s="30"/>
      <c r="J72" s="18"/>
      <c r="K72" s="15"/>
      <c r="L72" s="56"/>
      <c r="M72" s="15"/>
      <c r="N72" s="22"/>
      <c r="O72" s="89"/>
      <c r="P72" s="18"/>
    </row>
    <row r="73" spans="1:16" s="13" customFormat="1" ht="14" customHeight="1" x14ac:dyDescent="0.15">
      <c r="A73" s="130"/>
      <c r="B73" s="11" t="s">
        <v>66</v>
      </c>
      <c r="C73" s="1" t="s">
        <v>113</v>
      </c>
      <c r="E73" s="22"/>
      <c r="F73" s="30"/>
      <c r="H73" s="22"/>
      <c r="I73" s="30"/>
      <c r="J73" s="18"/>
      <c r="K73" s="15"/>
      <c r="L73" s="56"/>
      <c r="M73" s="8"/>
      <c r="N73" s="7"/>
      <c r="O73" s="89"/>
      <c r="P73" s="18"/>
    </row>
    <row r="74" spans="1:16" s="13" customFormat="1" ht="14" customHeight="1" x14ac:dyDescent="0.15">
      <c r="A74" s="130"/>
      <c r="B74" s="17" t="s">
        <v>227</v>
      </c>
      <c r="C74" s="13" t="s">
        <v>125</v>
      </c>
      <c r="E74" s="22"/>
      <c r="H74" s="22"/>
      <c r="I74" s="15"/>
      <c r="J74" s="18"/>
      <c r="K74" s="15"/>
      <c r="L74" s="15"/>
      <c r="M74" s="15"/>
      <c r="N74" s="22"/>
      <c r="O74" s="89"/>
      <c r="P74" s="18"/>
    </row>
    <row r="75" spans="1:16" s="13" customFormat="1" ht="14" customHeight="1" x14ac:dyDescent="0.15">
      <c r="A75" s="130"/>
      <c r="B75" s="17" t="s">
        <v>233</v>
      </c>
      <c r="C75" s="13" t="s">
        <v>52</v>
      </c>
      <c r="E75" s="22"/>
      <c r="H75" s="22"/>
      <c r="I75" s="15"/>
      <c r="J75" s="18"/>
      <c r="K75" s="15"/>
      <c r="L75" s="15"/>
      <c r="M75" s="15"/>
      <c r="N75" s="22"/>
      <c r="O75" s="89"/>
      <c r="P75" s="18"/>
    </row>
    <row r="76" spans="1:16" s="13" customFormat="1" ht="14" customHeight="1" x14ac:dyDescent="0.15">
      <c r="A76" s="130"/>
      <c r="B76" s="17" t="s">
        <v>228</v>
      </c>
      <c r="C76" s="13" t="s">
        <v>125</v>
      </c>
      <c r="E76" s="22"/>
      <c r="H76" s="22"/>
      <c r="I76" s="15"/>
      <c r="J76" s="18"/>
      <c r="K76" s="15"/>
      <c r="L76" s="15"/>
      <c r="M76" s="15"/>
      <c r="N76" s="22"/>
      <c r="O76" s="89"/>
      <c r="P76" s="18"/>
    </row>
    <row r="77" spans="1:16" s="13" customFormat="1" ht="14" customHeight="1" x14ac:dyDescent="0.15">
      <c r="A77" s="130"/>
      <c r="B77" s="17" t="s">
        <v>229</v>
      </c>
      <c r="C77" s="13" t="s">
        <v>125</v>
      </c>
      <c r="E77" s="22"/>
      <c r="H77" s="22"/>
      <c r="I77" s="15"/>
      <c r="J77" s="18"/>
      <c r="K77" s="15"/>
      <c r="L77" s="15"/>
      <c r="M77" s="15"/>
      <c r="N77" s="22"/>
      <c r="O77" s="89"/>
      <c r="P77" s="18"/>
    </row>
    <row r="78" spans="1:16" s="13" customFormat="1" ht="14" customHeight="1" x14ac:dyDescent="0.15">
      <c r="A78" s="130"/>
      <c r="B78" s="17" t="s">
        <v>327</v>
      </c>
      <c r="C78" s="13" t="s">
        <v>125</v>
      </c>
      <c r="E78" s="22"/>
      <c r="H78" s="22"/>
      <c r="I78" s="15"/>
      <c r="J78" s="18"/>
      <c r="K78" s="15"/>
      <c r="L78" s="15"/>
      <c r="M78" s="15"/>
      <c r="N78" s="22"/>
      <c r="O78" s="89"/>
      <c r="P78" s="18"/>
    </row>
    <row r="79" spans="1:16" s="13" customFormat="1" ht="14" customHeight="1" x14ac:dyDescent="0.15">
      <c r="A79" s="130"/>
      <c r="B79" s="17" t="s">
        <v>126</v>
      </c>
      <c r="C79" s="13" t="s">
        <v>125</v>
      </c>
      <c r="E79" s="22"/>
      <c r="H79" s="22"/>
      <c r="I79" s="15"/>
      <c r="J79" s="18"/>
      <c r="K79" s="15"/>
      <c r="L79" s="15"/>
      <c r="M79" s="15"/>
      <c r="N79" s="22"/>
      <c r="O79" s="89"/>
      <c r="P79" s="18"/>
    </row>
    <row r="80" spans="1:16" s="13" customFormat="1" ht="14" customHeight="1" x14ac:dyDescent="0.15">
      <c r="A80" s="130"/>
      <c r="B80" s="36" t="s">
        <v>276</v>
      </c>
      <c r="C80" s="13" t="s">
        <v>125</v>
      </c>
      <c r="E80" s="22"/>
      <c r="H80" s="22"/>
      <c r="I80" s="15"/>
      <c r="J80" s="18"/>
      <c r="K80" s="15"/>
      <c r="L80" s="15"/>
      <c r="M80" s="15"/>
      <c r="N80" s="22"/>
      <c r="O80" s="89"/>
      <c r="P80" s="18"/>
    </row>
    <row r="81" spans="1:16" s="13" customFormat="1" ht="14" customHeight="1" x14ac:dyDescent="0.15">
      <c r="A81" s="130"/>
      <c r="B81" s="17" t="s">
        <v>277</v>
      </c>
      <c r="C81" s="13" t="s">
        <v>125</v>
      </c>
      <c r="E81" s="22"/>
      <c r="H81" s="22"/>
      <c r="I81" s="15"/>
      <c r="J81" s="18"/>
      <c r="K81" s="15"/>
      <c r="L81" s="15"/>
      <c r="M81" s="15"/>
      <c r="N81" s="22"/>
      <c r="O81" s="89"/>
      <c r="P81" s="18"/>
    </row>
    <row r="82" spans="1:16" s="13" customFormat="1" ht="14" customHeight="1" x14ac:dyDescent="0.15">
      <c r="A82" s="130"/>
      <c r="B82" s="17" t="s">
        <v>191</v>
      </c>
      <c r="C82" s="13" t="s">
        <v>52</v>
      </c>
      <c r="E82" s="22"/>
      <c r="H82" s="22"/>
      <c r="I82" s="15"/>
      <c r="J82" s="18"/>
      <c r="K82" s="15"/>
      <c r="L82" s="15"/>
      <c r="M82" s="15"/>
      <c r="N82" s="22"/>
      <c r="O82" s="89"/>
      <c r="P82" s="18"/>
    </row>
    <row r="83" spans="1:16" s="13" customFormat="1" ht="14" customHeight="1" x14ac:dyDescent="0.15">
      <c r="A83" s="130"/>
      <c r="B83" s="17" t="s">
        <v>190</v>
      </c>
      <c r="C83" s="13" t="s">
        <v>125</v>
      </c>
      <c r="E83" s="22"/>
      <c r="H83" s="22"/>
      <c r="I83" s="15"/>
      <c r="J83" s="18"/>
      <c r="K83" s="15"/>
      <c r="L83" s="15"/>
      <c r="M83" s="15"/>
      <c r="N83" s="22"/>
      <c r="O83" s="89"/>
      <c r="P83" s="18"/>
    </row>
    <row r="84" spans="1:16" ht="14" customHeight="1" x14ac:dyDescent="0.15">
      <c r="A84" s="130"/>
      <c r="B84" s="4" t="s">
        <v>349</v>
      </c>
      <c r="D84" s="1"/>
      <c r="E84" s="22"/>
      <c r="H84" s="22"/>
      <c r="I84" s="15"/>
      <c r="J84" s="18"/>
      <c r="M84" s="8"/>
      <c r="N84" s="7"/>
      <c r="O84" s="8"/>
      <c r="P84" s="18"/>
    </row>
    <row r="85" spans="1:16" ht="14" customHeight="1" x14ac:dyDescent="0.15">
      <c r="A85" s="130"/>
      <c r="B85" s="3" t="s">
        <v>93</v>
      </c>
      <c r="C85" s="13"/>
      <c r="D85" s="1"/>
      <c r="E85" s="22"/>
      <c r="H85" s="22"/>
      <c r="I85" s="15"/>
      <c r="J85" s="18"/>
      <c r="M85" s="8"/>
      <c r="N85" s="7"/>
      <c r="O85" s="8"/>
      <c r="P85" s="18"/>
    </row>
    <row r="86" spans="1:16" ht="14" customHeight="1" x14ac:dyDescent="0.15">
      <c r="A86" s="130"/>
      <c r="B86" s="11" t="s">
        <v>192</v>
      </c>
      <c r="C86" s="1" t="s">
        <v>234</v>
      </c>
      <c r="D86" s="1"/>
      <c r="E86" s="22"/>
      <c r="H86" s="22"/>
      <c r="I86" s="89"/>
      <c r="J86" s="18"/>
      <c r="L86" s="16"/>
      <c r="M86" s="8"/>
      <c r="N86" s="7"/>
      <c r="O86" s="89"/>
      <c r="P86" s="18"/>
    </row>
    <row r="87" spans="1:16" ht="14" customHeight="1" x14ac:dyDescent="0.15">
      <c r="A87" s="130"/>
      <c r="B87" s="11" t="s">
        <v>235</v>
      </c>
      <c r="C87" s="13" t="s">
        <v>84</v>
      </c>
      <c r="D87" s="1"/>
      <c r="E87" s="22"/>
      <c r="H87" s="22"/>
      <c r="I87" s="89"/>
      <c r="J87" s="18"/>
      <c r="L87" s="56"/>
      <c r="M87" s="8"/>
      <c r="N87" s="7"/>
      <c r="O87" s="89"/>
      <c r="P87" s="18"/>
    </row>
    <row r="88" spans="1:16" ht="14" customHeight="1" x14ac:dyDescent="0.15">
      <c r="A88" s="130"/>
      <c r="B88" s="11" t="s">
        <v>78</v>
      </c>
      <c r="C88" s="13" t="s">
        <v>84</v>
      </c>
      <c r="D88" s="1"/>
      <c r="E88" s="22"/>
      <c r="H88" s="22"/>
      <c r="I88" s="89"/>
      <c r="J88" s="18"/>
      <c r="L88" s="56"/>
      <c r="M88" s="8"/>
      <c r="N88" s="7"/>
      <c r="O88" s="89"/>
      <c r="P88" s="18"/>
    </row>
    <row r="89" spans="1:16" ht="14" customHeight="1" x14ac:dyDescent="0.15">
      <c r="A89" s="130"/>
      <c r="B89" s="11" t="s">
        <v>79</v>
      </c>
      <c r="C89" s="1" t="s">
        <v>241</v>
      </c>
      <c r="D89" s="1"/>
      <c r="E89" s="22"/>
      <c r="H89" s="22"/>
      <c r="I89" s="89"/>
      <c r="J89" s="18"/>
      <c r="L89" s="56"/>
      <c r="M89" s="8"/>
      <c r="N89" s="7"/>
      <c r="O89" s="89"/>
      <c r="P89" s="18"/>
    </row>
    <row r="90" spans="1:16" ht="14" customHeight="1" x14ac:dyDescent="0.15">
      <c r="A90" s="130"/>
      <c r="B90" s="11" t="s">
        <v>124</v>
      </c>
      <c r="C90" s="1" t="s">
        <v>125</v>
      </c>
      <c r="D90" s="1"/>
      <c r="E90" s="22"/>
      <c r="H90" s="22"/>
      <c r="I90" s="15"/>
      <c r="J90" s="18"/>
      <c r="L90" s="15"/>
      <c r="M90" s="8"/>
      <c r="N90" s="7"/>
      <c r="O90" s="89"/>
      <c r="P90" s="18"/>
    </row>
    <row r="91" spans="1:16" ht="14" customHeight="1" x14ac:dyDescent="0.15">
      <c r="A91" s="130"/>
      <c r="B91" s="3" t="s">
        <v>165</v>
      </c>
      <c r="D91" s="1"/>
      <c r="E91" s="22"/>
      <c r="H91" s="22"/>
      <c r="I91" s="15"/>
      <c r="J91" s="18"/>
      <c r="L91" s="15"/>
      <c r="M91" s="8"/>
      <c r="N91" s="7"/>
      <c r="O91" s="8"/>
      <c r="P91" s="18"/>
    </row>
    <row r="92" spans="1:16" ht="14" customHeight="1" x14ac:dyDescent="0.15">
      <c r="A92" s="130"/>
      <c r="B92" s="11" t="s">
        <v>358</v>
      </c>
      <c r="C92" s="1" t="s">
        <v>242</v>
      </c>
      <c r="D92" s="1"/>
      <c r="E92" s="22"/>
      <c r="H92" s="22"/>
      <c r="I92" s="89"/>
      <c r="J92" s="18"/>
      <c r="L92" s="16"/>
      <c r="M92" s="8"/>
      <c r="N92" s="7"/>
      <c r="O92" s="89"/>
      <c r="P92" s="18"/>
    </row>
    <row r="93" spans="1:16" ht="14" customHeight="1" x14ac:dyDescent="0.15">
      <c r="A93" s="130"/>
      <c r="B93" s="11" t="s">
        <v>91</v>
      </c>
      <c r="C93" s="1" t="s">
        <v>243</v>
      </c>
      <c r="D93" s="1"/>
      <c r="E93" s="22"/>
      <c r="H93" s="22"/>
      <c r="I93" s="89"/>
      <c r="J93" s="18"/>
      <c r="L93" s="59"/>
      <c r="M93" s="8"/>
      <c r="N93" s="7"/>
      <c r="O93" s="89"/>
      <c r="P93" s="18"/>
    </row>
    <row r="94" spans="1:16" ht="14" customHeight="1" x14ac:dyDescent="0.15">
      <c r="A94" s="130"/>
      <c r="B94" s="11" t="s">
        <v>164</v>
      </c>
      <c r="C94" s="1" t="s">
        <v>35</v>
      </c>
      <c r="D94" s="1"/>
      <c r="E94" s="22"/>
      <c r="H94" s="22"/>
      <c r="I94" s="89"/>
      <c r="J94" s="18"/>
      <c r="L94" s="58"/>
      <c r="M94" s="8"/>
      <c r="N94" s="7"/>
      <c r="O94" s="89"/>
      <c r="P94" s="18"/>
    </row>
    <row r="95" spans="1:16" ht="14" customHeight="1" x14ac:dyDescent="0.15">
      <c r="A95" s="130"/>
      <c r="B95" s="11" t="s">
        <v>163</v>
      </c>
      <c r="C95" s="1" t="s">
        <v>92</v>
      </c>
      <c r="D95" s="1"/>
      <c r="E95" s="22"/>
      <c r="H95" s="22"/>
      <c r="I95" s="89"/>
      <c r="J95" s="18"/>
      <c r="L95" s="58"/>
      <c r="M95" s="8"/>
      <c r="N95" s="7"/>
      <c r="O95" s="89"/>
      <c r="P95" s="18"/>
    </row>
    <row r="96" spans="1:16" ht="14" customHeight="1" x14ac:dyDescent="0.15">
      <c r="A96" s="130"/>
      <c r="B96" s="17" t="s">
        <v>162</v>
      </c>
      <c r="C96" s="1" t="s">
        <v>35</v>
      </c>
      <c r="D96" s="1"/>
      <c r="E96" s="22"/>
      <c r="H96" s="22"/>
      <c r="I96" s="89"/>
      <c r="J96" s="18"/>
      <c r="L96" s="16"/>
      <c r="M96" s="8"/>
      <c r="N96" s="7"/>
      <c r="O96" s="89"/>
      <c r="P96" s="18"/>
    </row>
    <row r="97" spans="1:16" ht="14" customHeight="1" x14ac:dyDescent="0.15">
      <c r="A97" s="130"/>
      <c r="B97" s="4" t="s">
        <v>352</v>
      </c>
      <c r="D97" s="1"/>
      <c r="E97" s="22"/>
      <c r="F97" s="8"/>
      <c r="G97" s="15"/>
      <c r="H97" s="22"/>
      <c r="J97" s="18"/>
      <c r="M97" s="8"/>
      <c r="N97" s="7"/>
      <c r="O97" s="15"/>
      <c r="P97" s="18"/>
    </row>
    <row r="98" spans="1:16" ht="14" customHeight="1" x14ac:dyDescent="0.15">
      <c r="A98" s="130"/>
      <c r="B98" s="36" t="s">
        <v>48</v>
      </c>
      <c r="C98" s="1" t="s">
        <v>46</v>
      </c>
      <c r="D98" s="1"/>
      <c r="E98" s="22"/>
      <c r="F98" s="89"/>
      <c r="G98" s="15"/>
      <c r="H98" s="22"/>
      <c r="I98" s="89"/>
      <c r="J98" s="18"/>
      <c r="L98" s="98"/>
      <c r="M98" s="8"/>
      <c r="N98" s="7"/>
      <c r="O98" s="89"/>
      <c r="P98" s="18"/>
    </row>
    <row r="99" spans="1:16" ht="14" customHeight="1" x14ac:dyDescent="0.15">
      <c r="A99" s="130"/>
      <c r="B99" s="11" t="s">
        <v>47</v>
      </c>
      <c r="C99" s="1" t="s">
        <v>46</v>
      </c>
      <c r="D99" s="1"/>
      <c r="E99" s="22"/>
      <c r="F99" s="89"/>
      <c r="G99" s="15"/>
      <c r="H99" s="22"/>
      <c r="I99" s="89"/>
      <c r="J99" s="18"/>
      <c r="L99" s="98"/>
      <c r="M99" s="8"/>
      <c r="N99" s="7"/>
      <c r="O99" s="89"/>
      <c r="P99" s="18"/>
    </row>
    <row r="100" spans="1:16" ht="14" customHeight="1" x14ac:dyDescent="0.15">
      <c r="A100" s="130"/>
      <c r="B100" s="11" t="s">
        <v>72</v>
      </c>
      <c r="C100" s="1" t="s">
        <v>73</v>
      </c>
      <c r="D100" s="1"/>
      <c r="E100" s="22"/>
      <c r="F100" s="15"/>
      <c r="G100" s="15"/>
      <c r="H100" s="22"/>
      <c r="I100" s="89"/>
      <c r="J100" s="18"/>
      <c r="L100" s="98"/>
      <c r="M100" s="8"/>
      <c r="N100" s="7"/>
      <c r="O100" s="89"/>
      <c r="P100" s="18"/>
    </row>
    <row r="101" spans="1:16" ht="14" customHeight="1" x14ac:dyDescent="0.15">
      <c r="A101" s="130"/>
      <c r="B101" s="11" t="s">
        <v>74</v>
      </c>
      <c r="C101" s="1" t="s">
        <v>73</v>
      </c>
      <c r="D101" s="1"/>
      <c r="E101" s="22"/>
      <c r="F101" s="15"/>
      <c r="G101" s="15"/>
      <c r="H101" s="22"/>
      <c r="I101" s="89"/>
      <c r="J101" s="18"/>
      <c r="L101" s="98"/>
      <c r="M101" s="8"/>
      <c r="N101" s="7"/>
      <c r="O101" s="89"/>
      <c r="P101" s="18"/>
    </row>
    <row r="102" spans="1:16" ht="14" customHeight="1" x14ac:dyDescent="0.15">
      <c r="A102" s="130"/>
      <c r="B102" s="11" t="s">
        <v>244</v>
      </c>
      <c r="C102" s="1" t="s">
        <v>43</v>
      </c>
      <c r="D102" s="1"/>
      <c r="E102" s="22"/>
      <c r="F102" s="89"/>
      <c r="G102" s="15"/>
      <c r="H102" s="22"/>
      <c r="I102" s="89"/>
      <c r="J102" s="18"/>
      <c r="L102" s="98"/>
      <c r="M102" s="8"/>
      <c r="N102" s="7"/>
      <c r="O102" s="89"/>
      <c r="P102" s="18"/>
    </row>
    <row r="103" spans="1:16" ht="14" customHeight="1" x14ac:dyDescent="0.15">
      <c r="A103" s="130"/>
      <c r="B103" s="11" t="s">
        <v>45</v>
      </c>
      <c r="C103" s="1" t="s">
        <v>41</v>
      </c>
      <c r="D103" s="1"/>
      <c r="E103" s="22"/>
      <c r="F103" s="89"/>
      <c r="G103" s="15"/>
      <c r="H103" s="22"/>
      <c r="I103" s="89"/>
      <c r="J103" s="18"/>
      <c r="L103" s="98"/>
      <c r="M103" s="8"/>
      <c r="N103" s="7"/>
      <c r="O103" s="89"/>
      <c r="P103" s="18"/>
    </row>
    <row r="104" spans="1:16" ht="14" customHeight="1" x14ac:dyDescent="0.15">
      <c r="A104" s="130"/>
      <c r="B104" s="11" t="s">
        <v>44</v>
      </c>
      <c r="C104" s="1" t="s">
        <v>43</v>
      </c>
      <c r="D104" s="1"/>
      <c r="E104" s="22"/>
      <c r="F104" s="89"/>
      <c r="G104" s="15"/>
      <c r="H104" s="22"/>
      <c r="I104" s="89"/>
      <c r="J104" s="18"/>
      <c r="L104" s="98"/>
      <c r="M104" s="8"/>
      <c r="N104" s="7"/>
      <c r="O104" s="89"/>
      <c r="P104" s="18"/>
    </row>
    <row r="105" spans="1:16" ht="14" customHeight="1" x14ac:dyDescent="0.15">
      <c r="A105" s="130"/>
      <c r="B105" s="11" t="s">
        <v>42</v>
      </c>
      <c r="C105" s="1" t="s">
        <v>41</v>
      </c>
      <c r="D105" s="1"/>
      <c r="E105" s="22"/>
      <c r="F105" s="89"/>
      <c r="G105" s="15"/>
      <c r="H105" s="22"/>
      <c r="I105" s="89"/>
      <c r="J105" s="18"/>
      <c r="L105" s="98"/>
      <c r="M105" s="8"/>
      <c r="N105" s="7"/>
      <c r="O105" s="89"/>
      <c r="P105" s="18"/>
    </row>
    <row r="106" spans="1:16" ht="14" customHeight="1" x14ac:dyDescent="0.15">
      <c r="A106" s="130"/>
      <c r="B106" s="36" t="s">
        <v>279</v>
      </c>
      <c r="C106" s="13" t="s">
        <v>51</v>
      </c>
      <c r="D106" s="1"/>
      <c r="E106" s="22"/>
      <c r="F106" s="15"/>
      <c r="G106" s="15"/>
      <c r="H106" s="22"/>
      <c r="I106" s="15"/>
      <c r="J106" s="18"/>
      <c r="L106" s="43"/>
      <c r="M106" s="8"/>
      <c r="N106" s="7"/>
      <c r="O106" s="89"/>
      <c r="P106" s="18"/>
    </row>
    <row r="107" spans="1:16" s="13" customFormat="1" ht="14" customHeight="1" x14ac:dyDescent="0.15">
      <c r="A107" s="130"/>
      <c r="B107" s="36" t="s">
        <v>245</v>
      </c>
      <c r="C107" s="13" t="s">
        <v>280</v>
      </c>
      <c r="E107" s="22"/>
      <c r="F107" s="89"/>
      <c r="G107" s="15"/>
      <c r="H107" s="22"/>
      <c r="I107" s="89"/>
      <c r="J107" s="18"/>
      <c r="K107" s="15"/>
      <c r="L107" s="98"/>
      <c r="M107" s="15"/>
      <c r="N107" s="22"/>
      <c r="O107" s="15"/>
      <c r="P107" s="18"/>
    </row>
    <row r="108" spans="1:16" ht="14" customHeight="1" x14ac:dyDescent="0.15">
      <c r="A108" s="130"/>
      <c r="B108" s="11" t="s">
        <v>49</v>
      </c>
      <c r="C108" s="1" t="s">
        <v>365</v>
      </c>
      <c r="D108" s="1"/>
      <c r="E108" s="22"/>
      <c r="F108" s="89"/>
      <c r="G108" s="15"/>
      <c r="H108" s="22"/>
      <c r="I108" s="89"/>
      <c r="J108" s="18"/>
      <c r="L108" s="98"/>
      <c r="M108" s="8"/>
      <c r="N108" s="7"/>
      <c r="O108" s="89"/>
      <c r="P108" s="18"/>
    </row>
    <row r="109" spans="1:16" ht="14" customHeight="1" x14ac:dyDescent="0.15">
      <c r="A109" s="130"/>
      <c r="B109" s="11" t="s">
        <v>50</v>
      </c>
      <c r="C109" s="1" t="s">
        <v>365</v>
      </c>
      <c r="D109" s="1"/>
      <c r="E109" s="22"/>
      <c r="F109" s="89"/>
      <c r="G109" s="15"/>
      <c r="H109" s="22"/>
      <c r="I109" s="89"/>
      <c r="J109" s="18"/>
      <c r="L109" s="98"/>
      <c r="M109" s="8"/>
      <c r="N109" s="7"/>
      <c r="O109" s="89"/>
      <c r="P109" s="18"/>
    </row>
    <row r="110" spans="1:16" ht="14" customHeight="1" x14ac:dyDescent="0.15">
      <c r="A110" s="130"/>
      <c r="B110" s="3" t="s">
        <v>122</v>
      </c>
      <c r="D110" s="1"/>
      <c r="E110" s="22"/>
      <c r="F110" s="99"/>
      <c r="G110" s="15"/>
      <c r="H110" s="22"/>
      <c r="I110" s="99"/>
      <c r="J110" s="18"/>
      <c r="L110" s="99"/>
      <c r="M110" s="8"/>
      <c r="N110" s="7"/>
      <c r="O110" s="15"/>
      <c r="P110" s="18"/>
    </row>
    <row r="111" spans="1:16" ht="14" customHeight="1" x14ac:dyDescent="0.15">
      <c r="A111" s="130"/>
      <c r="B111" s="17" t="s">
        <v>290</v>
      </c>
      <c r="C111" s="1" t="s">
        <v>246</v>
      </c>
      <c r="D111" s="1"/>
      <c r="E111" s="22"/>
      <c r="F111" s="15"/>
      <c r="G111" s="15"/>
      <c r="H111" s="22"/>
      <c r="I111" s="15"/>
      <c r="J111" s="18"/>
      <c r="L111" s="15"/>
      <c r="M111" s="8"/>
      <c r="N111" s="7"/>
      <c r="O111" s="15"/>
      <c r="P111" s="18"/>
    </row>
    <row r="112" spans="1:16" ht="14" customHeight="1" x14ac:dyDescent="0.15">
      <c r="A112" s="130"/>
      <c r="B112" s="17" t="s">
        <v>289</v>
      </c>
      <c r="C112" s="1" t="s">
        <v>246</v>
      </c>
      <c r="D112" s="1"/>
      <c r="E112" s="22"/>
      <c r="F112" s="15"/>
      <c r="G112" s="15"/>
      <c r="H112" s="22"/>
      <c r="I112" s="15"/>
      <c r="J112" s="18"/>
      <c r="L112" s="15"/>
      <c r="M112" s="8"/>
      <c r="N112" s="7"/>
      <c r="O112" s="15"/>
      <c r="P112" s="18"/>
    </row>
    <row r="113" spans="1:16" ht="14" customHeight="1" x14ac:dyDescent="0.15">
      <c r="A113" s="130"/>
      <c r="B113" s="4" t="s">
        <v>351</v>
      </c>
      <c r="D113" s="1"/>
      <c r="E113" s="22"/>
      <c r="F113" s="8"/>
      <c r="G113" s="15"/>
      <c r="H113" s="22"/>
      <c r="J113" s="18"/>
      <c r="M113" s="8"/>
      <c r="N113" s="7"/>
      <c r="O113" s="8"/>
      <c r="P113" s="18"/>
    </row>
    <row r="114" spans="1:16" ht="14" customHeight="1" x14ac:dyDescent="0.15">
      <c r="A114" s="130"/>
      <c r="B114" s="11" t="s">
        <v>70</v>
      </c>
      <c r="C114" s="1" t="s">
        <v>67</v>
      </c>
      <c r="D114" s="1"/>
      <c r="E114" s="22"/>
      <c r="F114" s="8"/>
      <c r="G114" s="15"/>
      <c r="H114" s="22"/>
      <c r="I114" s="89"/>
      <c r="J114" s="18"/>
      <c r="L114" s="98"/>
      <c r="M114" s="8"/>
      <c r="N114" s="7"/>
      <c r="O114" s="89"/>
      <c r="P114" s="18"/>
    </row>
    <row r="115" spans="1:16" ht="14" customHeight="1" x14ac:dyDescent="0.15">
      <c r="A115" s="130"/>
      <c r="B115" s="11" t="s">
        <v>71</v>
      </c>
      <c r="C115" s="1" t="s">
        <v>67</v>
      </c>
      <c r="D115" s="1"/>
      <c r="E115" s="22"/>
      <c r="F115" s="8"/>
      <c r="G115" s="15"/>
      <c r="H115" s="22"/>
      <c r="I115" s="89"/>
      <c r="J115" s="18"/>
      <c r="L115" s="98"/>
      <c r="M115" s="8"/>
      <c r="N115" s="7"/>
      <c r="O115" s="89"/>
      <c r="P115" s="18"/>
    </row>
    <row r="116" spans="1:16" ht="14" customHeight="1" x14ac:dyDescent="0.15">
      <c r="A116" s="130"/>
      <c r="B116" s="11" t="s">
        <v>68</v>
      </c>
      <c r="C116" s="1" t="s">
        <v>67</v>
      </c>
      <c r="D116" s="1"/>
      <c r="E116" s="22"/>
      <c r="F116" s="8"/>
      <c r="G116" s="15"/>
      <c r="H116" s="22"/>
      <c r="I116" s="89"/>
      <c r="J116" s="18"/>
      <c r="L116" s="98"/>
      <c r="M116" s="8"/>
      <c r="N116" s="7"/>
      <c r="O116" s="89"/>
      <c r="P116" s="18"/>
    </row>
    <row r="117" spans="1:16" ht="14" customHeight="1" x14ac:dyDescent="0.15">
      <c r="A117" s="130"/>
      <c r="B117" s="11" t="s">
        <v>69</v>
      </c>
      <c r="C117" s="1" t="s">
        <v>67</v>
      </c>
      <c r="D117" s="1"/>
      <c r="E117" s="22"/>
      <c r="F117" s="8"/>
      <c r="G117" s="15"/>
      <c r="H117" s="22"/>
      <c r="I117" s="89"/>
      <c r="J117" s="18"/>
      <c r="L117" s="98"/>
      <c r="M117" s="8"/>
      <c r="N117" s="7"/>
      <c r="O117" s="89"/>
      <c r="P117" s="18"/>
    </row>
    <row r="118" spans="1:16" s="13" customFormat="1" ht="14" customHeight="1" x14ac:dyDescent="0.15">
      <c r="A118" s="130"/>
      <c r="B118" s="17" t="s">
        <v>98</v>
      </c>
      <c r="C118" s="13" t="s">
        <v>67</v>
      </c>
      <c r="E118" s="22"/>
      <c r="F118" s="15"/>
      <c r="G118" s="15"/>
      <c r="H118" s="22"/>
      <c r="I118" s="89"/>
      <c r="J118" s="18"/>
      <c r="K118" s="15"/>
      <c r="L118" s="98"/>
      <c r="M118" s="15"/>
      <c r="N118" s="22"/>
      <c r="O118" s="89"/>
      <c r="P118" s="18"/>
    </row>
    <row r="119" spans="1:16" ht="14" customHeight="1" x14ac:dyDescent="0.15">
      <c r="A119" s="130"/>
      <c r="B119" s="11" t="s">
        <v>75</v>
      </c>
      <c r="C119" s="1" t="s">
        <v>113</v>
      </c>
      <c r="D119" s="1"/>
      <c r="E119" s="22"/>
      <c r="F119" s="8"/>
      <c r="G119" s="15"/>
      <c r="H119" s="22"/>
      <c r="I119" s="89"/>
      <c r="J119" s="18"/>
      <c r="L119" s="101"/>
      <c r="M119" s="8"/>
      <c r="N119" s="7"/>
      <c r="O119" s="89"/>
      <c r="P119" s="18"/>
    </row>
    <row r="120" spans="1:16" ht="14" customHeight="1" x14ac:dyDescent="0.15">
      <c r="A120" s="130"/>
      <c r="B120" s="3" t="s">
        <v>94</v>
      </c>
      <c r="D120" s="1"/>
      <c r="E120" s="22"/>
      <c r="H120" s="22"/>
      <c r="I120" s="15"/>
      <c r="J120" s="18"/>
      <c r="M120" s="8"/>
      <c r="N120" s="7"/>
      <c r="O120" s="8"/>
      <c r="P120" s="18"/>
    </row>
    <row r="121" spans="1:16" ht="14" customHeight="1" x14ac:dyDescent="0.15">
      <c r="A121" s="130"/>
      <c r="B121" s="11" t="s">
        <v>187</v>
      </c>
      <c r="C121" s="1" t="s">
        <v>120</v>
      </c>
      <c r="D121" s="1"/>
      <c r="E121" s="22"/>
      <c r="H121" s="22"/>
      <c r="I121" s="89"/>
      <c r="J121" s="18"/>
      <c r="L121" s="16"/>
      <c r="M121" s="8"/>
      <c r="N121" s="7"/>
      <c r="O121" s="8"/>
      <c r="P121" s="18"/>
    </row>
    <row r="122" spans="1:16" ht="14" customHeight="1" x14ac:dyDescent="0.15">
      <c r="A122" s="130"/>
      <c r="B122" s="11" t="s">
        <v>188</v>
      </c>
      <c r="C122" s="13" t="s">
        <v>51</v>
      </c>
      <c r="D122" s="1"/>
      <c r="E122" s="22"/>
      <c r="H122" s="22"/>
      <c r="I122" s="89"/>
      <c r="J122" s="18"/>
      <c r="L122" s="56"/>
      <c r="M122" s="8"/>
      <c r="N122" s="7"/>
      <c r="O122" s="8"/>
      <c r="P122" s="18"/>
    </row>
    <row r="123" spans="1:16" ht="14" customHeight="1" x14ac:dyDescent="0.15">
      <c r="A123" s="130"/>
      <c r="B123" s="2" t="s">
        <v>350</v>
      </c>
      <c r="D123" s="1"/>
      <c r="E123" s="22"/>
      <c r="F123" s="8"/>
      <c r="G123" s="15"/>
      <c r="H123" s="22"/>
      <c r="I123" s="100"/>
      <c r="J123" s="18"/>
      <c r="L123" s="100"/>
      <c r="M123" s="8"/>
      <c r="N123" s="7"/>
      <c r="O123" s="100"/>
      <c r="P123" s="18"/>
    </row>
    <row r="124" spans="1:16" ht="14" customHeight="1" x14ac:dyDescent="0.15">
      <c r="A124" s="130"/>
      <c r="B124" s="48" t="s">
        <v>303</v>
      </c>
      <c r="D124" s="1"/>
      <c r="E124" s="22"/>
      <c r="F124" s="8"/>
      <c r="G124" s="15"/>
      <c r="H124" s="22"/>
      <c r="I124" s="100"/>
      <c r="J124" s="18"/>
      <c r="L124" s="100"/>
      <c r="M124" s="8"/>
      <c r="N124" s="7"/>
      <c r="O124" s="100"/>
      <c r="P124" s="18"/>
    </row>
    <row r="125" spans="1:16" ht="14" customHeight="1" x14ac:dyDescent="0.15">
      <c r="A125" s="130"/>
      <c r="B125" s="11" t="s">
        <v>63</v>
      </c>
      <c r="C125" s="1" t="s">
        <v>116</v>
      </c>
      <c r="D125" s="1"/>
      <c r="E125" s="22"/>
      <c r="F125" s="89"/>
      <c r="G125" s="15"/>
      <c r="H125" s="22"/>
      <c r="I125" s="89"/>
      <c r="J125" s="18"/>
      <c r="L125" s="102"/>
      <c r="M125" s="8"/>
      <c r="N125" s="7"/>
      <c r="O125" s="89"/>
      <c r="P125" s="18"/>
    </row>
    <row r="126" spans="1:16" ht="14" customHeight="1" x14ac:dyDescent="0.15">
      <c r="A126" s="130"/>
      <c r="B126" s="48" t="s">
        <v>298</v>
      </c>
      <c r="D126" s="1"/>
      <c r="E126" s="22"/>
      <c r="F126" s="100"/>
      <c r="G126" s="15"/>
      <c r="H126" s="22"/>
      <c r="I126" s="100"/>
      <c r="J126" s="18"/>
      <c r="L126" s="100"/>
      <c r="M126" s="8"/>
      <c r="N126" s="7"/>
      <c r="O126" s="100"/>
      <c r="P126" s="18"/>
    </row>
    <row r="127" spans="1:16" ht="14" customHeight="1" x14ac:dyDescent="0.15">
      <c r="A127" s="130"/>
      <c r="B127" s="11" t="s">
        <v>53</v>
      </c>
      <c r="C127" s="1" t="s">
        <v>115</v>
      </c>
      <c r="D127" s="132" t="s">
        <v>248</v>
      </c>
      <c r="E127" s="22"/>
      <c r="F127" s="89"/>
      <c r="G127" s="15"/>
      <c r="H127" s="22"/>
      <c r="I127" s="89"/>
      <c r="J127" s="18"/>
      <c r="L127" s="102"/>
      <c r="M127" s="8"/>
      <c r="N127" s="7"/>
      <c r="O127" s="89"/>
      <c r="P127" s="18"/>
    </row>
    <row r="128" spans="1:16" ht="14" customHeight="1" x14ac:dyDescent="0.15">
      <c r="A128" s="130"/>
      <c r="B128" s="11" t="s">
        <v>54</v>
      </c>
      <c r="C128" s="1" t="s">
        <v>115</v>
      </c>
      <c r="D128" s="132"/>
      <c r="E128" s="22"/>
      <c r="F128" s="89"/>
      <c r="G128" s="15"/>
      <c r="H128" s="22"/>
      <c r="I128" s="89"/>
      <c r="J128" s="18"/>
      <c r="L128" s="102"/>
      <c r="M128" s="8"/>
      <c r="N128" s="7"/>
      <c r="O128" s="89"/>
      <c r="P128" s="18"/>
    </row>
    <row r="129" spans="1:16" ht="14" customHeight="1" x14ac:dyDescent="0.15">
      <c r="A129" s="130"/>
      <c r="B129" s="11" t="s">
        <v>314</v>
      </c>
      <c r="C129" s="1" t="s">
        <v>115</v>
      </c>
      <c r="D129" s="132"/>
      <c r="E129" s="22"/>
      <c r="F129" s="89"/>
      <c r="G129" s="15"/>
      <c r="H129" s="22"/>
      <c r="I129" s="89"/>
      <c r="J129" s="18"/>
      <c r="L129" s="102"/>
      <c r="M129" s="8"/>
      <c r="N129" s="7"/>
      <c r="O129" s="89"/>
      <c r="P129" s="18"/>
    </row>
    <row r="130" spans="1:16" ht="14" customHeight="1" x14ac:dyDescent="0.15">
      <c r="A130" s="130"/>
      <c r="B130" s="11" t="s">
        <v>110</v>
      </c>
      <c r="C130" s="1" t="s">
        <v>132</v>
      </c>
      <c r="D130" s="132"/>
      <c r="E130" s="22"/>
      <c r="F130" s="99"/>
      <c r="G130" s="15"/>
      <c r="H130" s="22"/>
      <c r="I130" s="99"/>
      <c r="J130" s="18"/>
      <c r="L130" s="102"/>
      <c r="M130" s="8"/>
      <c r="N130" s="7"/>
      <c r="O130" s="89"/>
      <c r="P130" s="18"/>
    </row>
    <row r="131" spans="1:16" ht="14" customHeight="1" x14ac:dyDescent="0.15">
      <c r="A131" s="130"/>
      <c r="B131" s="48" t="s">
        <v>347</v>
      </c>
      <c r="D131" s="132"/>
      <c r="E131" s="22"/>
      <c r="F131" s="99"/>
      <c r="G131" s="15"/>
      <c r="H131" s="22"/>
      <c r="I131" s="99"/>
      <c r="J131" s="18"/>
      <c r="L131" s="99"/>
      <c r="M131" s="15"/>
      <c r="N131" s="22"/>
      <c r="O131" s="99"/>
      <c r="P131" s="18"/>
    </row>
    <row r="132" spans="1:16" ht="14" customHeight="1" x14ac:dyDescent="0.15">
      <c r="A132" s="130"/>
      <c r="B132" s="11" t="s">
        <v>55</v>
      </c>
      <c r="C132" s="1" t="s">
        <v>115</v>
      </c>
      <c r="D132" s="132"/>
      <c r="E132" s="22"/>
      <c r="F132" s="89"/>
      <c r="G132" s="15"/>
      <c r="H132" s="22"/>
      <c r="I132" s="89"/>
      <c r="J132" s="18"/>
      <c r="L132" s="102"/>
      <c r="M132" s="8"/>
      <c r="N132" s="7"/>
      <c r="O132" s="89"/>
      <c r="P132" s="18"/>
    </row>
    <row r="133" spans="1:16" ht="14" customHeight="1" x14ac:dyDescent="0.15">
      <c r="A133" s="130"/>
      <c r="B133" s="11" t="s">
        <v>56</v>
      </c>
      <c r="C133" s="1" t="s">
        <v>115</v>
      </c>
      <c r="D133" s="132"/>
      <c r="E133" s="22"/>
      <c r="F133" s="89"/>
      <c r="G133" s="15"/>
      <c r="H133" s="22"/>
      <c r="I133" s="89"/>
      <c r="J133" s="18"/>
      <c r="L133" s="102"/>
      <c r="M133" s="8"/>
      <c r="N133" s="7"/>
      <c r="O133" s="89"/>
      <c r="P133" s="18"/>
    </row>
    <row r="134" spans="1:16" ht="14" customHeight="1" x14ac:dyDescent="0.15">
      <c r="A134" s="130"/>
      <c r="B134" s="11" t="s">
        <v>57</v>
      </c>
      <c r="C134" s="1" t="s">
        <v>115</v>
      </c>
      <c r="D134" s="132"/>
      <c r="E134" s="22"/>
      <c r="F134" s="89"/>
      <c r="G134" s="15"/>
      <c r="H134" s="22"/>
      <c r="I134" s="89"/>
      <c r="J134" s="18"/>
      <c r="L134" s="102"/>
      <c r="M134" s="8"/>
      <c r="N134" s="7"/>
      <c r="O134" s="89"/>
      <c r="P134" s="18"/>
    </row>
    <row r="135" spans="1:16" ht="14" customHeight="1" x14ac:dyDescent="0.15">
      <c r="A135" s="130"/>
      <c r="B135" s="11" t="s">
        <v>58</v>
      </c>
      <c r="C135" s="1" t="s">
        <v>115</v>
      </c>
      <c r="D135" s="132"/>
      <c r="E135" s="22"/>
      <c r="F135" s="89"/>
      <c r="G135" s="15"/>
      <c r="H135" s="22"/>
      <c r="I135" s="89"/>
      <c r="J135" s="18"/>
      <c r="L135" s="102"/>
      <c r="M135" s="8"/>
      <c r="N135" s="7"/>
      <c r="O135" s="89"/>
      <c r="P135" s="18"/>
    </row>
    <row r="136" spans="1:16" ht="14" customHeight="1" x14ac:dyDescent="0.15">
      <c r="A136" s="130"/>
      <c r="B136" s="11" t="s">
        <v>59</v>
      </c>
      <c r="C136" s="1" t="s">
        <v>115</v>
      </c>
      <c r="D136" s="132"/>
      <c r="E136" s="22"/>
      <c r="F136" s="89"/>
      <c r="G136" s="15"/>
      <c r="H136" s="22"/>
      <c r="I136" s="89"/>
      <c r="J136" s="18"/>
      <c r="L136" s="102"/>
      <c r="M136" s="8"/>
      <c r="N136" s="7"/>
      <c r="O136" s="89"/>
      <c r="P136" s="18"/>
    </row>
    <row r="137" spans="1:16" ht="14" customHeight="1" x14ac:dyDescent="0.15">
      <c r="A137" s="130"/>
      <c r="B137" s="11" t="s">
        <v>61</v>
      </c>
      <c r="C137" s="1" t="s">
        <v>116</v>
      </c>
      <c r="D137" s="132"/>
      <c r="E137" s="22"/>
      <c r="F137" s="89"/>
      <c r="G137" s="15"/>
      <c r="H137" s="22"/>
      <c r="I137" s="89"/>
      <c r="J137" s="18"/>
      <c r="L137" s="102"/>
      <c r="M137" s="8"/>
      <c r="N137" s="7"/>
      <c r="O137" s="89"/>
      <c r="P137" s="18"/>
    </row>
    <row r="138" spans="1:16" ht="14" customHeight="1" x14ac:dyDescent="0.15">
      <c r="A138" s="130"/>
      <c r="B138" s="11" t="s">
        <v>131</v>
      </c>
      <c r="C138" s="1" t="s">
        <v>130</v>
      </c>
      <c r="D138" s="132"/>
      <c r="E138" s="22"/>
      <c r="F138" s="99"/>
      <c r="G138" s="15"/>
      <c r="H138" s="22"/>
      <c r="I138" s="99"/>
      <c r="J138" s="18"/>
      <c r="L138" s="102"/>
      <c r="M138" s="8"/>
      <c r="N138" s="7"/>
      <c r="O138" s="89"/>
      <c r="P138" s="18"/>
    </row>
    <row r="139" spans="1:16" ht="14" customHeight="1" x14ac:dyDescent="0.15">
      <c r="A139" s="130"/>
      <c r="B139" s="17" t="s">
        <v>249</v>
      </c>
      <c r="C139" s="1" t="s">
        <v>116</v>
      </c>
      <c r="D139" s="132"/>
      <c r="E139" s="22"/>
      <c r="F139" s="99"/>
      <c r="G139" s="15"/>
      <c r="H139" s="22"/>
      <c r="I139" s="99"/>
      <c r="J139" s="18"/>
      <c r="L139" s="102"/>
      <c r="M139" s="8"/>
      <c r="N139" s="7"/>
      <c r="O139" s="89"/>
      <c r="P139" s="18"/>
    </row>
    <row r="140" spans="1:16" s="13" customFormat="1" ht="14" customHeight="1" x14ac:dyDescent="0.15">
      <c r="A140" s="130"/>
      <c r="B140" s="48" t="s">
        <v>302</v>
      </c>
      <c r="D140" s="132"/>
      <c r="E140" s="22"/>
      <c r="F140" s="99"/>
      <c r="G140" s="15"/>
      <c r="H140" s="22"/>
      <c r="I140" s="15"/>
      <c r="J140" s="18"/>
      <c r="K140" s="15"/>
      <c r="L140" s="15"/>
      <c r="M140" s="15"/>
      <c r="N140" s="7"/>
      <c r="O140" s="99"/>
      <c r="P140" s="18"/>
    </row>
    <row r="141" spans="1:16" ht="14" customHeight="1" x14ac:dyDescent="0.15">
      <c r="A141" s="130"/>
      <c r="B141" s="11" t="s">
        <v>60</v>
      </c>
      <c r="C141" s="1" t="s">
        <v>116</v>
      </c>
      <c r="D141" s="132"/>
      <c r="E141" s="22"/>
      <c r="F141" s="89"/>
      <c r="G141" s="15"/>
      <c r="H141" s="22"/>
      <c r="I141" s="89"/>
      <c r="J141" s="18"/>
      <c r="L141" s="102"/>
      <c r="M141" s="15"/>
      <c r="N141" s="7"/>
      <c r="O141" s="89"/>
      <c r="P141" s="18"/>
    </row>
    <row r="142" spans="1:16" ht="14" customHeight="1" x14ac:dyDescent="0.15">
      <c r="A142" s="130"/>
      <c r="B142" s="11" t="s">
        <v>62</v>
      </c>
      <c r="C142" s="1" t="s">
        <v>116</v>
      </c>
      <c r="D142" s="132"/>
      <c r="E142" s="22"/>
      <c r="F142" s="89"/>
      <c r="G142" s="15"/>
      <c r="H142" s="22"/>
      <c r="I142" s="89"/>
      <c r="J142" s="18"/>
      <c r="L142" s="102"/>
      <c r="M142" s="15"/>
      <c r="N142" s="7"/>
      <c r="O142" s="89"/>
      <c r="P142" s="18"/>
    </row>
    <row r="143" spans="1:16" ht="14" customHeight="1" x14ac:dyDescent="0.15">
      <c r="A143" s="130"/>
      <c r="B143" s="11" t="s">
        <v>310</v>
      </c>
      <c r="C143" s="1" t="s">
        <v>116</v>
      </c>
      <c r="D143" s="132"/>
      <c r="E143" s="22"/>
      <c r="F143" s="99"/>
      <c r="G143" s="15"/>
      <c r="H143" s="22"/>
      <c r="I143" s="99"/>
      <c r="J143" s="18"/>
      <c r="L143" s="102"/>
      <c r="M143" s="15"/>
      <c r="N143" s="7"/>
      <c r="O143" s="89"/>
      <c r="P143" s="18"/>
    </row>
    <row r="144" spans="1:16" ht="14" customHeight="1" x14ac:dyDescent="0.15">
      <c r="A144" s="130"/>
      <c r="B144" s="48" t="s">
        <v>299</v>
      </c>
      <c r="D144" s="132"/>
      <c r="E144" s="22"/>
      <c r="F144" s="99"/>
      <c r="G144" s="15"/>
      <c r="H144" s="22"/>
      <c r="I144" s="99"/>
      <c r="J144" s="18"/>
      <c r="L144" s="99"/>
      <c r="M144" s="15"/>
      <c r="N144" s="7"/>
      <c r="O144" s="99"/>
      <c r="P144" s="18"/>
    </row>
    <row r="145" spans="1:16" ht="14" customHeight="1" x14ac:dyDescent="0.15">
      <c r="A145" s="130"/>
      <c r="B145" s="11" t="s">
        <v>103</v>
      </c>
      <c r="C145" s="1" t="s">
        <v>114</v>
      </c>
      <c r="D145" s="132"/>
      <c r="E145" s="22"/>
      <c r="F145" s="89"/>
      <c r="G145" s="15"/>
      <c r="H145" s="22"/>
      <c r="I145" s="89"/>
      <c r="J145" s="18"/>
      <c r="L145" s="102"/>
      <c r="M145" s="15"/>
      <c r="N145" s="7"/>
      <c r="O145" s="89"/>
      <c r="P145" s="18"/>
    </row>
    <row r="146" spans="1:16" ht="14" customHeight="1" x14ac:dyDescent="0.15">
      <c r="A146" s="130"/>
      <c r="B146" s="11" t="s">
        <v>105</v>
      </c>
      <c r="C146" s="1" t="s">
        <v>114</v>
      </c>
      <c r="D146" s="132"/>
      <c r="E146" s="22"/>
      <c r="F146" s="99"/>
      <c r="G146" s="15"/>
      <c r="H146" s="22"/>
      <c r="I146" s="89"/>
      <c r="J146" s="18"/>
      <c r="L146" s="102"/>
      <c r="M146" s="15"/>
      <c r="N146" s="7"/>
      <c r="O146" s="89"/>
      <c r="P146" s="18"/>
    </row>
    <row r="147" spans="1:16" ht="14" customHeight="1" x14ac:dyDescent="0.15">
      <c r="A147" s="130"/>
      <c r="B147" s="48" t="s">
        <v>300</v>
      </c>
      <c r="D147" s="132"/>
      <c r="E147" s="22"/>
      <c r="F147" s="15"/>
      <c r="G147" s="15"/>
      <c r="H147" s="22"/>
      <c r="I147" s="100"/>
      <c r="K147" s="22"/>
      <c r="L147" s="99"/>
      <c r="M147" s="15"/>
      <c r="N147" s="7"/>
      <c r="O147" s="99"/>
      <c r="P147" s="18"/>
    </row>
    <row r="148" spans="1:16" ht="14" customHeight="1" x14ac:dyDescent="0.15">
      <c r="A148" s="130"/>
      <c r="B148" s="11" t="s">
        <v>104</v>
      </c>
      <c r="C148" s="1" t="s">
        <v>114</v>
      </c>
      <c r="D148" s="132"/>
      <c r="E148" s="22"/>
      <c r="F148" s="15"/>
      <c r="G148" s="15"/>
      <c r="H148" s="22"/>
      <c r="I148" s="89"/>
      <c r="J148" s="18"/>
      <c r="L148" s="102"/>
      <c r="M148" s="15"/>
      <c r="N148" s="7"/>
      <c r="O148" s="89"/>
      <c r="P148" s="18"/>
    </row>
    <row r="149" spans="1:16" ht="14" customHeight="1" x14ac:dyDescent="0.15">
      <c r="A149" s="130"/>
      <c r="B149" s="48" t="s">
        <v>301</v>
      </c>
      <c r="D149" s="132"/>
      <c r="E149" s="22"/>
      <c r="F149" s="15"/>
      <c r="G149" s="15"/>
      <c r="H149" s="22"/>
      <c r="I149" s="100"/>
      <c r="J149" s="18"/>
      <c r="L149" s="100"/>
      <c r="M149" s="15"/>
      <c r="N149" s="7"/>
      <c r="O149" s="100"/>
      <c r="P149" s="18"/>
    </row>
    <row r="150" spans="1:16" ht="14" customHeight="1" x14ac:dyDescent="0.15">
      <c r="A150" s="130"/>
      <c r="B150" s="11" t="s">
        <v>108</v>
      </c>
      <c r="C150" s="1" t="s">
        <v>115</v>
      </c>
      <c r="D150" s="132"/>
      <c r="E150" s="22"/>
      <c r="F150" s="15"/>
      <c r="G150" s="15"/>
      <c r="H150" s="22"/>
      <c r="I150" s="89"/>
      <c r="J150" s="18"/>
      <c r="L150" s="102"/>
      <c r="M150" s="15"/>
      <c r="N150" s="7"/>
      <c r="O150" s="89"/>
      <c r="P150" s="18"/>
    </row>
    <row r="151" spans="1:16" ht="14" customHeight="1" x14ac:dyDescent="0.15">
      <c r="A151" s="130"/>
      <c r="B151" s="11" t="s">
        <v>107</v>
      </c>
      <c r="C151" s="1" t="s">
        <v>115</v>
      </c>
      <c r="D151" s="132"/>
      <c r="E151" s="22"/>
      <c r="F151" s="15"/>
      <c r="G151" s="15"/>
      <c r="H151" s="22"/>
      <c r="I151" s="89"/>
      <c r="J151" s="18"/>
      <c r="L151" s="102"/>
      <c r="M151" s="15"/>
      <c r="N151" s="7"/>
      <c r="O151" s="89"/>
      <c r="P151" s="18"/>
    </row>
    <row r="152" spans="1:16" ht="14" customHeight="1" x14ac:dyDescent="0.15">
      <c r="A152" s="130"/>
      <c r="B152" s="11" t="s">
        <v>106</v>
      </c>
      <c r="C152" s="1" t="s">
        <v>115</v>
      </c>
      <c r="D152" s="132"/>
      <c r="E152" s="22"/>
      <c r="F152" s="15"/>
      <c r="G152" s="15"/>
      <c r="H152" s="22"/>
      <c r="I152" s="89"/>
      <c r="J152" s="18"/>
      <c r="L152" s="102"/>
      <c r="M152" s="15"/>
      <c r="N152" s="7"/>
      <c r="O152" s="89"/>
      <c r="P152" s="18"/>
    </row>
    <row r="153" spans="1:16" ht="14" customHeight="1" x14ac:dyDescent="0.15">
      <c r="A153" s="130"/>
      <c r="B153" s="11" t="s">
        <v>109</v>
      </c>
      <c r="C153" s="1" t="s">
        <v>114</v>
      </c>
      <c r="D153" s="132"/>
      <c r="E153" s="22"/>
      <c r="F153" s="15"/>
      <c r="G153" s="15"/>
      <c r="H153" s="22"/>
      <c r="I153" s="89"/>
      <c r="J153" s="18"/>
      <c r="L153" s="102"/>
      <c r="M153" s="15"/>
      <c r="N153" s="7"/>
      <c r="O153" s="89"/>
      <c r="P153" s="18"/>
    </row>
    <row r="154" spans="1:16" ht="14" customHeight="1" x14ac:dyDescent="0.15">
      <c r="A154" s="130"/>
      <c r="B154" s="122" t="s">
        <v>133</v>
      </c>
      <c r="C154" s="1" t="s">
        <v>130</v>
      </c>
      <c r="D154" s="132"/>
      <c r="E154" s="22"/>
      <c r="F154" s="15"/>
      <c r="G154" s="15"/>
      <c r="H154" s="22"/>
      <c r="I154" s="89"/>
      <c r="J154" s="18"/>
      <c r="L154" s="102"/>
      <c r="M154" s="15"/>
      <c r="N154" s="7"/>
      <c r="O154" s="89"/>
      <c r="P154" s="18"/>
    </row>
    <row r="155" spans="1:16" ht="14" customHeight="1" x14ac:dyDescent="0.15">
      <c r="A155" s="130"/>
      <c r="B155" s="122" t="s">
        <v>296</v>
      </c>
      <c r="C155" s="1" t="s">
        <v>116</v>
      </c>
      <c r="D155" s="132"/>
      <c r="E155" s="22"/>
      <c r="F155" s="15"/>
      <c r="G155" s="15"/>
      <c r="H155" s="22"/>
      <c r="I155" s="89"/>
      <c r="J155" s="18"/>
      <c r="L155" s="102"/>
      <c r="M155" s="15"/>
      <c r="N155" s="7"/>
      <c r="O155" s="89"/>
      <c r="P155" s="18"/>
    </row>
    <row r="156" spans="1:16" ht="14" customHeight="1" x14ac:dyDescent="0.15">
      <c r="A156" s="130"/>
      <c r="B156" s="123" t="s">
        <v>95</v>
      </c>
      <c r="C156" s="1" t="s">
        <v>364</v>
      </c>
      <c r="D156" s="1"/>
      <c r="E156" s="22"/>
      <c r="F156" s="8"/>
      <c r="G156" s="15"/>
      <c r="H156" s="22"/>
      <c r="J156" s="18"/>
      <c r="M156" s="8"/>
      <c r="N156" s="7"/>
      <c r="O156" s="8"/>
      <c r="P156" s="18"/>
    </row>
    <row r="157" spans="1:16" ht="14" customHeight="1" x14ac:dyDescent="0.15">
      <c r="A157" s="130"/>
      <c r="B157" s="2" t="s">
        <v>112</v>
      </c>
      <c r="D157" s="1"/>
      <c r="E157" s="22"/>
      <c r="F157" s="8"/>
      <c r="G157" s="15"/>
      <c r="H157" s="22"/>
      <c r="J157" s="18"/>
      <c r="M157" s="8"/>
      <c r="N157" s="7"/>
      <c r="O157" s="8"/>
      <c r="P157" s="18"/>
    </row>
    <row r="158" spans="1:16" ht="14" customHeight="1" x14ac:dyDescent="0.15">
      <c r="A158" s="130"/>
      <c r="B158" s="11" t="s">
        <v>342</v>
      </c>
      <c r="C158" s="1" t="s">
        <v>52</v>
      </c>
      <c r="D158" s="1"/>
      <c r="E158" s="26"/>
      <c r="F158" s="19"/>
      <c r="G158" s="19"/>
      <c r="H158" s="26"/>
      <c r="I158" s="89"/>
      <c r="J158" s="28"/>
      <c r="K158" s="19"/>
      <c r="L158" s="102"/>
      <c r="M158" s="8"/>
      <c r="N158" s="7"/>
      <c r="O158" s="89"/>
      <c r="P158" s="18"/>
    </row>
    <row r="159" spans="1:16" ht="14" customHeight="1" x14ac:dyDescent="0.15">
      <c r="A159" s="130"/>
      <c r="B159" s="11" t="s">
        <v>99</v>
      </c>
      <c r="C159" s="1" t="s">
        <v>113</v>
      </c>
      <c r="D159" s="1"/>
      <c r="E159" s="26"/>
      <c r="F159" s="19"/>
      <c r="G159" s="19"/>
      <c r="H159" s="26"/>
      <c r="I159" s="19"/>
      <c r="J159" s="28"/>
      <c r="K159" s="19"/>
      <c r="L159" s="102"/>
      <c r="M159" s="8"/>
      <c r="N159" s="7"/>
      <c r="O159" s="89"/>
      <c r="P159" s="18"/>
    </row>
    <row r="160" spans="1:16" ht="14" customHeight="1" x14ac:dyDescent="0.15">
      <c r="A160" s="130"/>
      <c r="B160" s="11" t="s">
        <v>343</v>
      </c>
      <c r="C160" s="1" t="s">
        <v>113</v>
      </c>
      <c r="D160" s="1"/>
      <c r="E160" s="26"/>
      <c r="F160" s="19"/>
      <c r="G160" s="19"/>
      <c r="H160" s="26"/>
      <c r="I160" s="19"/>
      <c r="J160" s="28"/>
      <c r="K160" s="19"/>
      <c r="L160" s="102"/>
      <c r="M160" s="8"/>
      <c r="N160" s="7"/>
      <c r="O160" s="89"/>
      <c r="P160" s="18"/>
    </row>
    <row r="161" spans="1:16" ht="14" customHeight="1" x14ac:dyDescent="0.15">
      <c r="A161" s="130"/>
      <c r="B161" s="11" t="s">
        <v>344</v>
      </c>
      <c r="C161" s="1" t="s">
        <v>100</v>
      </c>
      <c r="D161" s="1"/>
      <c r="E161" s="26"/>
      <c r="F161" s="19"/>
      <c r="G161" s="19"/>
      <c r="H161" s="26"/>
      <c r="I161" s="19"/>
      <c r="J161" s="28"/>
      <c r="K161" s="19"/>
      <c r="L161" s="102"/>
      <c r="M161" s="8"/>
      <c r="N161" s="7"/>
      <c r="O161" s="89"/>
      <c r="P161" s="18"/>
    </row>
    <row r="162" spans="1:16" ht="14" customHeight="1" x14ac:dyDescent="0.15">
      <c r="A162" s="130"/>
      <c r="B162" s="11" t="s">
        <v>345</v>
      </c>
      <c r="C162" s="1" t="s">
        <v>113</v>
      </c>
      <c r="D162" s="1"/>
      <c r="E162" s="26"/>
      <c r="F162" s="19"/>
      <c r="G162" s="19"/>
      <c r="H162" s="26"/>
      <c r="I162" s="19"/>
      <c r="J162" s="28"/>
      <c r="K162" s="19"/>
      <c r="L162" s="102"/>
      <c r="M162" s="8"/>
      <c r="N162" s="7"/>
      <c r="O162" s="89"/>
      <c r="P162" s="18"/>
    </row>
    <row r="163" spans="1:16" ht="14" customHeight="1" x14ac:dyDescent="0.15">
      <c r="A163" s="130"/>
      <c r="B163" s="11" t="s">
        <v>346</v>
      </c>
      <c r="C163" s="1" t="s">
        <v>113</v>
      </c>
      <c r="D163" s="1"/>
      <c r="E163" s="26"/>
      <c r="F163" s="19"/>
      <c r="G163" s="19"/>
      <c r="H163" s="26"/>
      <c r="I163" s="19"/>
      <c r="J163" s="28"/>
      <c r="K163" s="19"/>
      <c r="L163" s="102"/>
      <c r="M163" s="8"/>
      <c r="N163" s="7"/>
      <c r="O163" s="89"/>
      <c r="P163" s="18"/>
    </row>
    <row r="164" spans="1:16" ht="14" customHeight="1" x14ac:dyDescent="0.15">
      <c r="A164" s="130"/>
      <c r="B164" s="121" t="s">
        <v>166</v>
      </c>
      <c r="C164" s="120"/>
      <c r="D164" s="1"/>
      <c r="E164" s="22"/>
      <c r="F164" s="8"/>
      <c r="G164" s="15"/>
      <c r="H164" s="22"/>
      <c r="J164" s="18"/>
      <c r="M164" s="8"/>
      <c r="N164" s="7"/>
      <c r="O164" s="8"/>
      <c r="P164" s="18"/>
    </row>
    <row r="165" spans="1:16" ht="14" customHeight="1" x14ac:dyDescent="0.15">
      <c r="A165" s="130"/>
      <c r="B165" s="11" t="s">
        <v>297</v>
      </c>
      <c r="C165" s="1" t="s">
        <v>117</v>
      </c>
      <c r="D165" s="1"/>
      <c r="E165" s="22"/>
      <c r="F165" s="89"/>
      <c r="G165" s="15"/>
      <c r="H165" s="22"/>
      <c r="J165" s="18"/>
      <c r="M165" s="8"/>
      <c r="N165" s="7"/>
      <c r="O165" s="8"/>
      <c r="P165" s="18"/>
    </row>
    <row r="166" spans="1:16" ht="14" customHeight="1" x14ac:dyDescent="0.15">
      <c r="A166" s="130"/>
      <c r="B166" s="11" t="s">
        <v>339</v>
      </c>
      <c r="C166" s="1" t="s">
        <v>113</v>
      </c>
      <c r="D166" s="1"/>
      <c r="E166" s="22"/>
      <c r="F166" s="8"/>
      <c r="G166" s="15"/>
      <c r="H166" s="22"/>
      <c r="J166" s="18"/>
      <c r="L166" s="102"/>
      <c r="M166" s="8"/>
      <c r="N166" s="7"/>
      <c r="O166" s="8"/>
      <c r="P166" s="18"/>
    </row>
    <row r="167" spans="1:16" ht="14" customHeight="1" x14ac:dyDescent="0.15">
      <c r="A167" s="130"/>
      <c r="B167" s="11" t="s">
        <v>340</v>
      </c>
      <c r="C167" s="1" t="s">
        <v>117</v>
      </c>
      <c r="D167" s="1"/>
      <c r="E167" s="22"/>
      <c r="F167" s="15"/>
      <c r="G167" s="15"/>
      <c r="H167" s="22"/>
      <c r="I167" s="89"/>
      <c r="J167" s="18"/>
      <c r="L167" s="102"/>
      <c r="M167" s="8"/>
      <c r="N167" s="7"/>
      <c r="O167" s="8"/>
      <c r="P167" s="18"/>
    </row>
    <row r="168" spans="1:16" ht="14" customHeight="1" x14ac:dyDescent="0.15">
      <c r="A168" s="130"/>
      <c r="B168" s="11" t="s">
        <v>341</v>
      </c>
      <c r="C168" s="1" t="s">
        <v>117</v>
      </c>
      <c r="D168" s="1"/>
      <c r="E168" s="22"/>
      <c r="F168" s="15"/>
      <c r="G168" s="15"/>
      <c r="H168" s="22"/>
      <c r="I168" s="89"/>
      <c r="J168" s="18"/>
      <c r="L168" s="102"/>
      <c r="M168" s="8"/>
      <c r="N168" s="7"/>
      <c r="O168" s="89"/>
      <c r="P168" s="18"/>
    </row>
    <row r="169" spans="1:16" s="13" customFormat="1" ht="14" customHeight="1" x14ac:dyDescent="0.15">
      <c r="A169" s="130"/>
      <c r="B169" s="36" t="s">
        <v>134</v>
      </c>
      <c r="C169" s="13" t="s">
        <v>135</v>
      </c>
      <c r="E169" s="22"/>
      <c r="F169" s="15"/>
      <c r="G169" s="15"/>
      <c r="H169" s="22"/>
      <c r="I169" s="99"/>
      <c r="J169" s="18"/>
      <c r="K169" s="15"/>
      <c r="L169" s="99"/>
      <c r="M169" s="15"/>
      <c r="N169" s="22"/>
      <c r="O169" s="89"/>
      <c r="P169" s="18"/>
    </row>
    <row r="170" spans="1:16" ht="14" customHeight="1" x14ac:dyDescent="0.15">
      <c r="A170" s="130"/>
      <c r="B170" s="11" t="s">
        <v>171</v>
      </c>
      <c r="C170" s="1" t="s">
        <v>113</v>
      </c>
      <c r="D170" s="1"/>
      <c r="E170" s="22"/>
      <c r="F170" s="15"/>
      <c r="G170" s="15"/>
      <c r="H170" s="22"/>
      <c r="I170" s="89"/>
      <c r="J170" s="18"/>
      <c r="L170" s="102"/>
      <c r="M170" s="8"/>
      <c r="N170" s="7"/>
      <c r="O170" s="89"/>
      <c r="P170" s="18"/>
    </row>
    <row r="171" spans="1:16" ht="14" customHeight="1" x14ac:dyDescent="0.15">
      <c r="A171" s="130"/>
      <c r="B171" s="11" t="s">
        <v>251</v>
      </c>
      <c r="C171" s="1" t="s">
        <v>125</v>
      </c>
      <c r="D171" s="1"/>
      <c r="E171" s="22"/>
      <c r="F171" s="15"/>
      <c r="G171" s="15"/>
      <c r="H171" s="22"/>
      <c r="I171" s="89"/>
      <c r="J171" s="18"/>
      <c r="L171" s="102"/>
      <c r="M171" s="8"/>
      <c r="N171" s="7"/>
      <c r="O171" s="89"/>
      <c r="P171" s="18"/>
    </row>
    <row r="172" spans="1:16" ht="14" customHeight="1" x14ac:dyDescent="0.15">
      <c r="A172" s="130"/>
      <c r="B172" s="11" t="s">
        <v>252</v>
      </c>
      <c r="C172" s="1" t="s">
        <v>125</v>
      </c>
      <c r="D172" s="1"/>
      <c r="E172" s="22"/>
      <c r="F172" s="15"/>
      <c r="G172" s="15"/>
      <c r="H172" s="22"/>
      <c r="I172" s="89"/>
      <c r="J172" s="18"/>
      <c r="L172" s="102"/>
      <c r="M172" s="8"/>
      <c r="N172" s="7"/>
      <c r="O172" s="89"/>
      <c r="P172" s="18"/>
    </row>
    <row r="173" spans="1:16" ht="14" customHeight="1" x14ac:dyDescent="0.15">
      <c r="A173" s="130"/>
      <c r="B173" s="11" t="s">
        <v>160</v>
      </c>
      <c r="C173" s="1" t="s">
        <v>125</v>
      </c>
      <c r="D173" s="1"/>
      <c r="E173" s="22"/>
      <c r="F173" s="15"/>
      <c r="G173" s="15"/>
      <c r="H173" s="22"/>
      <c r="J173" s="18"/>
      <c r="L173" s="102"/>
      <c r="M173" s="8"/>
      <c r="N173" s="7"/>
      <c r="O173" s="89"/>
      <c r="P173" s="18"/>
    </row>
    <row r="174" spans="1:16" ht="14" customHeight="1" x14ac:dyDescent="0.15">
      <c r="A174" s="130"/>
      <c r="B174" s="11" t="s">
        <v>336</v>
      </c>
      <c r="C174" s="1" t="s">
        <v>125</v>
      </c>
      <c r="D174" s="1"/>
      <c r="E174" s="22"/>
      <c r="F174" s="89"/>
      <c r="G174" s="15"/>
      <c r="H174" s="22"/>
      <c r="I174" s="89"/>
      <c r="J174" s="18"/>
      <c r="L174" s="102"/>
      <c r="M174" s="8"/>
      <c r="N174" s="7"/>
      <c r="O174" s="89"/>
      <c r="P174" s="18"/>
    </row>
    <row r="175" spans="1:16" ht="14.5" customHeight="1" x14ac:dyDescent="0.15">
      <c r="A175" s="130"/>
      <c r="B175" s="11" t="s">
        <v>335</v>
      </c>
      <c r="C175" s="1" t="s">
        <v>113</v>
      </c>
      <c r="D175" s="1"/>
      <c r="E175" s="22"/>
      <c r="F175" s="89"/>
      <c r="G175" s="15"/>
      <c r="H175" s="22"/>
      <c r="I175" s="89"/>
      <c r="J175" s="18"/>
      <c r="L175" s="102"/>
      <c r="M175" s="8"/>
      <c r="N175" s="7"/>
      <c r="O175" s="89"/>
      <c r="P175" s="18"/>
    </row>
    <row r="176" spans="1:16" s="13" customFormat="1" ht="14" customHeight="1" x14ac:dyDescent="0.15">
      <c r="A176" s="130"/>
      <c r="B176" s="17" t="s">
        <v>334</v>
      </c>
      <c r="C176" s="13" t="s">
        <v>113</v>
      </c>
      <c r="E176" s="22"/>
      <c r="F176" s="99"/>
      <c r="G176" s="15"/>
      <c r="H176" s="22"/>
      <c r="I176" s="15"/>
      <c r="J176" s="37"/>
      <c r="K176" s="39"/>
      <c r="L176" s="99"/>
      <c r="M176" s="15"/>
      <c r="N176" s="22"/>
      <c r="O176" s="89"/>
      <c r="P176" s="18"/>
    </row>
    <row r="177" spans="1:25" ht="14" customHeight="1" x14ac:dyDescent="0.15">
      <c r="A177" s="130"/>
      <c r="B177" s="11" t="s">
        <v>337</v>
      </c>
      <c r="C177" s="1" t="s">
        <v>113</v>
      </c>
      <c r="D177" s="1"/>
      <c r="E177" s="22"/>
      <c r="F177" s="89"/>
      <c r="G177" s="38"/>
      <c r="H177" s="39"/>
      <c r="I177" s="89"/>
      <c r="J177" s="37"/>
      <c r="K177" s="38"/>
      <c r="L177" s="102"/>
      <c r="M177" s="8"/>
      <c r="N177" s="7"/>
      <c r="O177" s="89"/>
      <c r="P177" s="18"/>
    </row>
    <row r="178" spans="1:25" s="13" customFormat="1" ht="14" customHeight="1" x14ac:dyDescent="0.15">
      <c r="A178" s="130"/>
      <c r="B178" s="17" t="s">
        <v>338</v>
      </c>
      <c r="C178" s="13" t="s">
        <v>52</v>
      </c>
      <c r="E178" s="22"/>
      <c r="F178" s="89"/>
      <c r="G178" s="38"/>
      <c r="H178" s="39"/>
      <c r="I178" s="89"/>
      <c r="J178" s="37"/>
      <c r="K178" s="38"/>
      <c r="L178" s="102"/>
      <c r="M178" s="15"/>
      <c r="N178" s="22"/>
      <c r="O178" s="89"/>
      <c r="P178" s="18"/>
      <c r="U178" s="91"/>
      <c r="V178" s="60"/>
      <c r="W178" s="60"/>
      <c r="X178" s="60"/>
      <c r="Y178" s="92"/>
    </row>
    <row r="179" spans="1:25" ht="14" customHeight="1" x14ac:dyDescent="0.15">
      <c r="A179" s="130"/>
      <c r="B179" s="110" t="s">
        <v>311</v>
      </c>
      <c r="C179" s="113"/>
      <c r="D179" s="1"/>
      <c r="E179" s="22"/>
      <c r="F179" s="100"/>
      <c r="G179" s="15"/>
      <c r="H179" s="22"/>
      <c r="I179" s="1"/>
      <c r="K179" s="22"/>
      <c r="L179" s="100"/>
      <c r="M179" s="15"/>
      <c r="N179" s="22"/>
      <c r="O179" s="100"/>
      <c r="P179" s="18"/>
      <c r="U179" s="54"/>
      <c r="V179" s="8"/>
      <c r="W179" s="8"/>
      <c r="X179" s="8"/>
      <c r="Y179" s="96"/>
    </row>
    <row r="180" spans="1:25" ht="14" customHeight="1" x14ac:dyDescent="0.15">
      <c r="A180" s="130"/>
      <c r="B180" s="114" t="s">
        <v>253</v>
      </c>
      <c r="C180" s="99" t="s">
        <v>113</v>
      </c>
      <c r="D180" s="112"/>
      <c r="E180" s="22"/>
      <c r="F180" s="89"/>
      <c r="G180" s="15"/>
      <c r="H180" s="22"/>
      <c r="I180" s="89"/>
      <c r="J180" s="18"/>
      <c r="L180" s="102"/>
      <c r="M180" s="8"/>
      <c r="N180" s="7"/>
      <c r="O180" s="89"/>
      <c r="P180" s="18"/>
      <c r="Q180" s="81"/>
      <c r="R180" s="52"/>
      <c r="U180" s="97"/>
      <c r="V180" s="74"/>
      <c r="W180" s="74"/>
      <c r="X180" s="74"/>
      <c r="Y180" s="115"/>
    </row>
    <row r="181" spans="1:25" ht="14" customHeight="1" x14ac:dyDescent="0.15">
      <c r="A181" s="130"/>
      <c r="B181" s="55" t="s">
        <v>254</v>
      </c>
      <c r="C181" s="52" t="s">
        <v>113</v>
      </c>
      <c r="D181" s="111"/>
      <c r="E181" s="22"/>
      <c r="F181" s="100"/>
      <c r="G181" s="15"/>
      <c r="H181" s="22"/>
      <c r="I181" s="89"/>
      <c r="J181" s="18"/>
      <c r="L181" s="58"/>
      <c r="M181" s="8"/>
      <c r="N181" s="7"/>
      <c r="O181" s="89"/>
      <c r="P181" s="18"/>
    </row>
    <row r="182" spans="1:25" s="13" customFormat="1" ht="14" customHeight="1" x14ac:dyDescent="0.15">
      <c r="A182" s="130"/>
      <c r="B182" s="17" t="s">
        <v>97</v>
      </c>
      <c r="C182" s="13" t="s">
        <v>113</v>
      </c>
      <c r="E182" s="22"/>
      <c r="F182" s="99"/>
      <c r="G182" s="15"/>
      <c r="H182" s="22"/>
      <c r="I182" s="89"/>
      <c r="J182" s="18"/>
      <c r="K182" s="15"/>
      <c r="L182" s="16"/>
      <c r="M182" s="15"/>
      <c r="N182" s="22"/>
      <c r="O182" s="100"/>
      <c r="P182" s="18"/>
    </row>
    <row r="183" spans="1:25" s="13" customFormat="1" ht="14" customHeight="1" x14ac:dyDescent="0.15">
      <c r="A183" s="130"/>
      <c r="B183" s="17" t="s">
        <v>256</v>
      </c>
      <c r="C183" s="13" t="s">
        <v>113</v>
      </c>
      <c r="E183" s="22"/>
      <c r="F183" s="99"/>
      <c r="G183" s="15"/>
      <c r="H183" s="22"/>
      <c r="I183" s="89"/>
      <c r="J183" s="18"/>
      <c r="K183" s="15"/>
      <c r="L183" s="59"/>
      <c r="M183" s="15"/>
      <c r="N183" s="22"/>
      <c r="O183" s="89"/>
      <c r="P183" s="18"/>
    </row>
    <row r="184" spans="1:25" ht="14" customHeight="1" x14ac:dyDescent="0.15">
      <c r="A184" s="130"/>
      <c r="B184" s="11" t="s">
        <v>157</v>
      </c>
      <c r="C184" s="1" t="s">
        <v>113</v>
      </c>
      <c r="D184" s="1"/>
      <c r="E184" s="22"/>
      <c r="F184" s="99"/>
      <c r="G184" s="15"/>
      <c r="H184" s="22"/>
      <c r="I184" s="89"/>
      <c r="J184" s="18"/>
      <c r="L184" s="59"/>
      <c r="M184" s="8"/>
      <c r="N184" s="7"/>
      <c r="O184" s="89"/>
      <c r="P184" s="18"/>
    </row>
    <row r="185" spans="1:25" ht="14" customHeight="1" x14ac:dyDescent="0.15">
      <c r="A185" s="130"/>
      <c r="B185" s="108" t="s">
        <v>96</v>
      </c>
      <c r="C185" s="1" t="s">
        <v>52</v>
      </c>
      <c r="D185" s="1"/>
      <c r="E185" s="22"/>
      <c r="F185" s="89"/>
      <c r="G185" s="15"/>
      <c r="H185" s="22"/>
      <c r="I185" s="89"/>
      <c r="J185" s="18"/>
      <c r="L185" s="59"/>
      <c r="M185" s="8"/>
      <c r="N185" s="7"/>
      <c r="O185" s="89"/>
      <c r="P185" s="18"/>
    </row>
    <row r="186" spans="1:25" s="13" customFormat="1" ht="14" customHeight="1" x14ac:dyDescent="0.15">
      <c r="A186" s="130"/>
      <c r="B186" s="109" t="s">
        <v>330</v>
      </c>
      <c r="C186" s="13" t="s">
        <v>125</v>
      </c>
      <c r="E186" s="22"/>
      <c r="F186" s="89"/>
      <c r="G186" s="15"/>
      <c r="H186" s="22"/>
      <c r="I186" s="89"/>
      <c r="J186" s="18"/>
      <c r="K186" s="15"/>
      <c r="L186" s="58"/>
      <c r="M186" s="15"/>
      <c r="N186" s="22"/>
      <c r="O186" s="89"/>
      <c r="P186" s="18"/>
    </row>
    <row r="187" spans="1:25" ht="14" customHeight="1" x14ac:dyDescent="0.15">
      <c r="A187" s="130"/>
      <c r="B187" s="103" t="s">
        <v>328</v>
      </c>
      <c r="C187" s="54" t="s">
        <v>146</v>
      </c>
      <c r="D187" s="1"/>
      <c r="E187" s="22"/>
      <c r="F187" s="99"/>
      <c r="G187" s="15"/>
      <c r="H187" s="22"/>
      <c r="I187" s="89"/>
      <c r="J187" s="18"/>
      <c r="L187" s="16"/>
      <c r="M187" s="8"/>
      <c r="N187" s="7"/>
      <c r="O187" s="100"/>
      <c r="P187" s="18"/>
    </row>
    <row r="188" spans="1:25" ht="14" customHeight="1" x14ac:dyDescent="0.15">
      <c r="A188" s="130"/>
      <c r="B188" s="106" t="s">
        <v>331</v>
      </c>
      <c r="C188" s="104" t="s">
        <v>255</v>
      </c>
      <c r="D188" s="42"/>
      <c r="E188" s="22"/>
      <c r="F188" s="100"/>
      <c r="G188" s="15"/>
      <c r="H188" s="22"/>
      <c r="I188" s="89"/>
      <c r="J188" s="18"/>
      <c r="L188" s="59"/>
      <c r="M188" s="8"/>
      <c r="N188" s="7"/>
      <c r="O188" s="100"/>
      <c r="P188" s="18"/>
    </row>
    <row r="189" spans="1:25" ht="14" customHeight="1" x14ac:dyDescent="0.15">
      <c r="A189" s="130"/>
      <c r="B189" s="11" t="s">
        <v>332</v>
      </c>
      <c r="C189" s="105" t="s">
        <v>255</v>
      </c>
      <c r="D189" s="42"/>
      <c r="E189" s="22"/>
      <c r="F189" s="100"/>
      <c r="G189" s="15"/>
      <c r="H189" s="22"/>
      <c r="I189" s="100"/>
      <c r="J189" s="18"/>
      <c r="L189" s="59"/>
      <c r="M189" s="8"/>
      <c r="N189" s="7"/>
      <c r="O189" s="89"/>
      <c r="P189" s="18"/>
    </row>
    <row r="190" spans="1:25" s="13" customFormat="1" ht="14" customHeight="1" x14ac:dyDescent="0.15">
      <c r="A190" s="130"/>
      <c r="B190" s="107" t="s">
        <v>333</v>
      </c>
      <c r="C190" s="60" t="s">
        <v>113</v>
      </c>
      <c r="E190" s="22"/>
      <c r="F190" s="99"/>
      <c r="G190" s="15"/>
      <c r="H190" s="22"/>
      <c r="I190" s="89"/>
      <c r="J190" s="18"/>
      <c r="K190" s="15"/>
      <c r="L190" s="59"/>
      <c r="M190" s="15"/>
      <c r="N190" s="22"/>
      <c r="O190" s="89"/>
      <c r="P190" s="18"/>
    </row>
    <row r="191" spans="1:25" ht="14" customHeight="1" x14ac:dyDescent="0.15">
      <c r="A191" s="130"/>
      <c r="B191" s="11" t="s">
        <v>329</v>
      </c>
      <c r="C191" s="41" t="s">
        <v>313</v>
      </c>
      <c r="D191" s="1"/>
      <c r="E191" s="22"/>
      <c r="F191" s="89"/>
      <c r="G191" s="15"/>
      <c r="H191" s="22"/>
      <c r="I191" s="89"/>
      <c r="J191" s="18"/>
      <c r="L191" s="16"/>
      <c r="M191" s="8"/>
      <c r="N191" s="7"/>
      <c r="O191" s="89"/>
      <c r="P191" s="18"/>
    </row>
    <row r="192" spans="1:25" ht="14" customHeight="1" thickBot="1" x14ac:dyDescent="0.2">
      <c r="A192" s="130"/>
      <c r="B192" s="125" t="s">
        <v>257</v>
      </c>
      <c r="C192" s="126" t="s">
        <v>363</v>
      </c>
      <c r="D192" s="42"/>
      <c r="E192" s="27"/>
      <c r="F192" s="10"/>
      <c r="G192" s="21"/>
      <c r="H192" s="27"/>
      <c r="I192" s="10"/>
      <c r="J192" s="25"/>
      <c r="K192" s="21"/>
      <c r="L192" s="57"/>
      <c r="M192" s="10"/>
      <c r="N192" s="9"/>
      <c r="O192" s="10"/>
      <c r="P192" s="25"/>
    </row>
    <row r="193" spans="4:16" ht="14" customHeight="1" x14ac:dyDescent="0.15">
      <c r="D193" s="1"/>
      <c r="P193" s="6"/>
    </row>
    <row r="194" spans="4:16" ht="14" customHeight="1" x14ac:dyDescent="0.15">
      <c r="D194" s="1"/>
    </row>
    <row r="195" spans="4:16" ht="14" customHeight="1" x14ac:dyDescent="0.15">
      <c r="D195" s="1"/>
    </row>
    <row r="196" spans="4:16" ht="14" customHeight="1" x14ac:dyDescent="0.15">
      <c r="D196" s="1"/>
    </row>
    <row r="197" spans="4:16" ht="14" customHeight="1" x14ac:dyDescent="0.15">
      <c r="D197" s="1"/>
    </row>
    <row r="198" spans="4:16" ht="14" customHeight="1" x14ac:dyDescent="0.15">
      <c r="D198" s="1"/>
    </row>
    <row r="199" spans="4:16" ht="14" customHeight="1" x14ac:dyDescent="0.15">
      <c r="D199" s="1"/>
    </row>
    <row r="200" spans="4:16" ht="14" customHeight="1" x14ac:dyDescent="0.15">
      <c r="D200" s="1"/>
    </row>
    <row r="201" spans="4:16" ht="14" customHeight="1" x14ac:dyDescent="0.15">
      <c r="D201" s="1"/>
    </row>
    <row r="202" spans="4:16" ht="14" customHeight="1" x14ac:dyDescent="0.15">
      <c r="D202" s="1"/>
    </row>
    <row r="203" spans="4:16" ht="14" customHeight="1" x14ac:dyDescent="0.15">
      <c r="D203" s="1"/>
    </row>
    <row r="204" spans="4:16" ht="14" customHeight="1" x14ac:dyDescent="0.15">
      <c r="D204" s="1"/>
    </row>
    <row r="205" spans="4:16" ht="14" customHeight="1" x14ac:dyDescent="0.15">
      <c r="D205" s="1"/>
    </row>
    <row r="206" spans="4:16" ht="14" customHeight="1" x14ac:dyDescent="0.15">
      <c r="D206" s="1"/>
    </row>
    <row r="207" spans="4:16" ht="14" customHeight="1" x14ac:dyDescent="0.15">
      <c r="D207" s="1"/>
    </row>
    <row r="208" spans="4:16" ht="14" customHeight="1" x14ac:dyDescent="0.15">
      <c r="D208" s="1"/>
    </row>
    <row r="209" spans="4:4" ht="14" customHeight="1" x14ac:dyDescent="0.15">
      <c r="D209" s="1"/>
    </row>
    <row r="210" spans="4:4" ht="14" customHeight="1" x14ac:dyDescent="0.15">
      <c r="D210" s="1"/>
    </row>
    <row r="211" spans="4:4" ht="14" customHeight="1" x14ac:dyDescent="0.15">
      <c r="D211" s="1"/>
    </row>
    <row r="212" spans="4:4" ht="14" customHeight="1" x14ac:dyDescent="0.15">
      <c r="D212" s="1"/>
    </row>
  </sheetData>
  <mergeCells count="7">
    <mergeCell ref="H1:J1"/>
    <mergeCell ref="K1:M1"/>
    <mergeCell ref="N1:O1"/>
    <mergeCell ref="A42:A192"/>
    <mergeCell ref="A2:A41"/>
    <mergeCell ref="D127:D155"/>
    <mergeCell ref="E1:G1"/>
  </mergeCells>
  <dataValidations count="2">
    <dataValidation type="list" allowBlank="1" showInputMessage="1" sqref="C106:C107 C87 C122 C85" xr:uid="{00000000-0002-0000-0200-000000000000}">
      <formula1>#REF!</formula1>
    </dataValidation>
    <dataValidation type="list" allowBlank="1" showInputMessage="1" showErrorMessage="1" sqref="C88" xr:uid="{00000000-0002-0000-0200-000001000000}">
      <formula1>#REF!</formula1>
    </dataValidation>
  </dataValidations>
  <pageMargins left="0.7" right="0.7" top="0.78740157499999996" bottom="0.78740157499999996" header="0.3" footer="0.3"/>
  <pageSetup paperSize="9" scale="52" fitToHeight="3" orientation="landscape" horizontalDpi="1200" verticalDpi="1200" r:id="rId1"/>
  <extLst>
    <ext xmlns:x14="http://schemas.microsoft.com/office/spreadsheetml/2009/9/main" uri="{CCE6A557-97BC-4b89-ADB6-D9C93CAAB3DF}">
      <x14:dataValidations xmlns:xm="http://schemas.microsoft.com/office/excel/2006/main" count="10">
        <x14:dataValidation type="list" allowBlank="1" showInputMessage="1" xr:uid="{00000000-0002-0000-0200-000002000000}">
          <x14:formula1>
            <xm:f>'Drop-Check- table 2 b'!$B$134:$B$139</xm:f>
          </x14:formula1>
          <xm:sqref>C52</xm:sqref>
        </x14:dataValidation>
        <x14:dataValidation type="list" allowBlank="1" showInputMessage="1" xr:uid="{00000000-0002-0000-0200-000003000000}">
          <x14:formula1>
            <xm:f>'Drop-Check- table 2 b'!$B$95:$B$105</xm:f>
          </x14:formula1>
          <xm:sqref>C46</xm:sqref>
        </x14:dataValidation>
        <x14:dataValidation type="list" allowBlank="1" showInputMessage="1" xr:uid="{00000000-0002-0000-0200-000004000000}">
          <x14:formula1>
            <xm:f>'Drop-Check- table 2 b'!$B$125:$B$132</xm:f>
          </x14:formula1>
          <xm:sqref>C51</xm:sqref>
        </x14:dataValidation>
        <x14:dataValidation type="list" allowBlank="1" showInputMessage="1" xr:uid="{00000000-0002-0000-0200-000005000000}">
          <x14:formula1>
            <xm:f>'Drop-Check- table 2 b'!$B$107:$B$114</xm:f>
          </x14:formula1>
          <xm:sqref>C49</xm:sqref>
        </x14:dataValidation>
        <x14:dataValidation type="list" allowBlank="1" showInputMessage="1" xr:uid="{00000000-0002-0000-0200-000009000000}">
          <x14:formula1>
            <xm:f>'Drop-Check- table 2 b'!$B$1:$B$7</xm:f>
          </x14:formula1>
          <xm:sqref>C20</xm:sqref>
        </x14:dataValidation>
        <x14:dataValidation type="list" allowBlank="1" showInputMessage="1" showErrorMessage="1" xr:uid="{00000000-0002-0000-0200-00000A000000}">
          <x14:formula1>
            <xm:f>'Drop-Check- table 2 b'!$B$9:$B$15</xm:f>
          </x14:formula1>
          <xm:sqref>C21</xm:sqref>
        </x14:dataValidation>
        <x14:dataValidation type="list" allowBlank="1" showInputMessage="1" showErrorMessage="1" xr:uid="{00000000-0002-0000-0200-00000B000000}">
          <x14:formula1>
            <xm:f>'Drop-Check- table 2 b'!$B$17:$B$24</xm:f>
          </x14:formula1>
          <xm:sqref>C22</xm:sqref>
        </x14:dataValidation>
        <x14:dataValidation type="list" allowBlank="1" showInputMessage="1" xr:uid="{00000000-0002-0000-0200-00000C000000}">
          <x14:formula1>
            <xm:f>'Drop-Check- table 2 b'!$B$116:$B$123</xm:f>
          </x14:formula1>
          <xm:sqref>C50</xm:sqref>
        </x14:dataValidation>
        <x14:dataValidation type="list" allowBlank="1" showInputMessage="1" xr:uid="{00000000-0002-0000-0200-00000D000000}">
          <x14:formula1>
            <xm:f>'Drop-Check- table 2 b'!$B$141:$B$145</xm:f>
          </x14:formula1>
          <xm:sqref>C187</xm:sqref>
        </x14:dataValidation>
        <x14:dataValidation type="list" allowBlank="1" showInputMessage="1" xr:uid="{00000000-0002-0000-0200-00000E000000}">
          <x14:formula1>
            <xm:f>'Drop-Check- table 2 b'!$B$26:$B$66</xm:f>
          </x14:formula1>
          <xm:sqref>C33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84"/>
  <sheetViews>
    <sheetView zoomScale="132" zoomScaleNormal="108" workbookViewId="0">
      <selection sqref="A1:B147"/>
    </sheetView>
  </sheetViews>
  <sheetFormatPr baseColWidth="10" defaultColWidth="11.19921875" defaultRowHeight="14" customHeight="1" x14ac:dyDescent="0.15"/>
  <cols>
    <col min="1" max="1" width="24.59765625" style="45" customWidth="1"/>
    <col min="2" max="2" width="64.19921875" style="1" customWidth="1"/>
    <col min="3" max="3" width="55.59765625" style="1" customWidth="1"/>
    <col min="4" max="6" width="11.19921875" style="1"/>
    <col min="7" max="20" width="11.19921875" style="15"/>
    <col min="21" max="16384" width="11.19921875" style="1"/>
  </cols>
  <sheetData>
    <row r="1" spans="1:2" ht="14" customHeight="1" x14ac:dyDescent="0.15">
      <c r="A1" s="127" t="s">
        <v>4</v>
      </c>
      <c r="B1" s="128" t="s">
        <v>146</v>
      </c>
    </row>
    <row r="2" spans="1:2" ht="14" customHeight="1" x14ac:dyDescent="0.15">
      <c r="B2" s="1" t="s">
        <v>6</v>
      </c>
    </row>
    <row r="3" spans="1:2" ht="14" customHeight="1" x14ac:dyDescent="0.15">
      <c r="B3" s="1" t="s">
        <v>196</v>
      </c>
    </row>
    <row r="4" spans="1:2" ht="14" customHeight="1" x14ac:dyDescent="0.15">
      <c r="B4" s="1" t="s">
        <v>195</v>
      </c>
    </row>
    <row r="5" spans="1:2" ht="14" customHeight="1" x14ac:dyDescent="0.15">
      <c r="B5" s="1" t="s">
        <v>197</v>
      </c>
    </row>
    <row r="6" spans="1:2" ht="14" customHeight="1" x14ac:dyDescent="0.15">
      <c r="B6" s="1" t="s">
        <v>7</v>
      </c>
    </row>
    <row r="7" spans="1:2" ht="14" customHeight="1" x14ac:dyDescent="0.15">
      <c r="B7" s="1" t="s">
        <v>8</v>
      </c>
    </row>
    <row r="9" spans="1:2" ht="14" customHeight="1" x14ac:dyDescent="0.15">
      <c r="A9" s="45" t="s">
        <v>5</v>
      </c>
      <c r="B9" s="45" t="s">
        <v>27</v>
      </c>
    </row>
    <row r="10" spans="1:2" ht="14" customHeight="1" x14ac:dyDescent="0.15">
      <c r="B10" s="1" t="s">
        <v>9</v>
      </c>
    </row>
    <row r="11" spans="1:2" ht="14" customHeight="1" x14ac:dyDescent="0.15">
      <c r="B11" s="1" t="s">
        <v>10</v>
      </c>
    </row>
    <row r="12" spans="1:2" ht="14" customHeight="1" x14ac:dyDescent="0.15">
      <c r="B12" s="1" t="s">
        <v>202</v>
      </c>
    </row>
    <row r="13" spans="1:2" ht="14" customHeight="1" x14ac:dyDescent="0.15">
      <c r="B13" s="1" t="s">
        <v>11</v>
      </c>
    </row>
    <row r="14" spans="1:2" ht="14" customHeight="1" x14ac:dyDescent="0.15">
      <c r="B14" s="1" t="s">
        <v>13</v>
      </c>
    </row>
    <row r="15" spans="1:2" ht="14" customHeight="1" x14ac:dyDescent="0.15">
      <c r="B15" s="1" t="s">
        <v>14</v>
      </c>
    </row>
    <row r="17" spans="1:3" ht="14" customHeight="1" x14ac:dyDescent="0.15">
      <c r="A17" s="45" t="s">
        <v>15</v>
      </c>
      <c r="B17" s="45" t="s">
        <v>26</v>
      </c>
    </row>
    <row r="18" spans="1:3" ht="14" customHeight="1" x14ac:dyDescent="0.15">
      <c r="B18" s="1" t="s">
        <v>16</v>
      </c>
    </row>
    <row r="19" spans="1:3" ht="14" customHeight="1" x14ac:dyDescent="0.15">
      <c r="B19" s="1" t="s">
        <v>198</v>
      </c>
    </row>
    <row r="20" spans="1:3" ht="14" customHeight="1" x14ac:dyDescent="0.15">
      <c r="B20" s="1" t="s">
        <v>18</v>
      </c>
    </row>
    <row r="21" spans="1:3" ht="14" customHeight="1" x14ac:dyDescent="0.15">
      <c r="B21" s="1" t="s">
        <v>19</v>
      </c>
    </row>
    <row r="22" spans="1:3" ht="14" customHeight="1" x14ac:dyDescent="0.15">
      <c r="B22" s="1" t="s">
        <v>20</v>
      </c>
    </row>
    <row r="23" spans="1:3" ht="14" customHeight="1" x14ac:dyDescent="0.15">
      <c r="B23" s="1" t="s">
        <v>17</v>
      </c>
    </row>
    <row r="24" spans="1:3" ht="14" customHeight="1" x14ac:dyDescent="0.15">
      <c r="B24" s="1" t="s">
        <v>13</v>
      </c>
    </row>
    <row r="26" spans="1:3" ht="14" customHeight="1" x14ac:dyDescent="0.15">
      <c r="A26" s="45" t="s">
        <v>305</v>
      </c>
      <c r="B26" s="45" t="s">
        <v>207</v>
      </c>
    </row>
    <row r="27" spans="1:3" ht="14" customHeight="1" x14ac:dyDescent="0.15">
      <c r="B27" s="45" t="s">
        <v>285</v>
      </c>
      <c r="C27" s="46"/>
    </row>
    <row r="28" spans="1:3" ht="14" customHeight="1" x14ac:dyDescent="0.15">
      <c r="B28" s="1" t="s">
        <v>227</v>
      </c>
      <c r="C28" s="49"/>
    </row>
    <row r="29" spans="1:3" ht="14" customHeight="1" x14ac:dyDescent="0.15">
      <c r="B29" s="1" t="s">
        <v>282</v>
      </c>
      <c r="C29" s="49"/>
    </row>
    <row r="30" spans="1:3" ht="14" customHeight="1" x14ac:dyDescent="0.15">
      <c r="B30" s="1" t="s">
        <v>316</v>
      </c>
      <c r="C30" s="49"/>
    </row>
    <row r="31" spans="1:3" ht="14" customHeight="1" x14ac:dyDescent="0.15">
      <c r="B31" s="45" t="s">
        <v>288</v>
      </c>
      <c r="C31" s="49"/>
    </row>
    <row r="32" spans="1:3" ht="14" customHeight="1" x14ac:dyDescent="0.15">
      <c r="B32" s="1" t="s">
        <v>326</v>
      </c>
      <c r="C32" s="49"/>
    </row>
    <row r="33" spans="2:3" ht="14" customHeight="1" x14ac:dyDescent="0.15">
      <c r="B33" s="44" t="s">
        <v>231</v>
      </c>
      <c r="C33" s="50"/>
    </row>
    <row r="34" spans="2:3" ht="14" customHeight="1" x14ac:dyDescent="0.15">
      <c r="B34" s="44" t="s">
        <v>286</v>
      </c>
      <c r="C34" s="50"/>
    </row>
    <row r="35" spans="2:3" ht="14" customHeight="1" x14ac:dyDescent="0.15">
      <c r="B35" s="44" t="s">
        <v>287</v>
      </c>
      <c r="C35" s="51"/>
    </row>
    <row r="36" spans="2:3" ht="14" customHeight="1" x14ac:dyDescent="0.15">
      <c r="B36" s="44" t="s">
        <v>325</v>
      </c>
      <c r="C36" s="51"/>
    </row>
    <row r="37" spans="2:3" ht="14" customHeight="1" x14ac:dyDescent="0.15">
      <c r="B37" s="45" t="s">
        <v>205</v>
      </c>
      <c r="C37" s="51"/>
    </row>
    <row r="38" spans="2:3" ht="14" customHeight="1" x14ac:dyDescent="0.15">
      <c r="B38" s="1" t="s">
        <v>66</v>
      </c>
      <c r="C38" s="51"/>
    </row>
    <row r="39" spans="2:3" ht="14" customHeight="1" x14ac:dyDescent="0.15">
      <c r="B39" s="1" t="s">
        <v>199</v>
      </c>
      <c r="C39" s="49"/>
    </row>
    <row r="40" spans="2:3" ht="14" customHeight="1" x14ac:dyDescent="0.15">
      <c r="B40" s="1" t="s">
        <v>324</v>
      </c>
      <c r="C40" s="49"/>
    </row>
    <row r="41" spans="2:3" ht="14" customHeight="1" x14ac:dyDescent="0.15">
      <c r="B41" s="45" t="s">
        <v>323</v>
      </c>
      <c r="C41" s="49"/>
    </row>
    <row r="42" spans="2:3" ht="14" customHeight="1" x14ac:dyDescent="0.15">
      <c r="B42" s="1" t="s">
        <v>169</v>
      </c>
      <c r="C42" s="47"/>
    </row>
    <row r="43" spans="2:3" ht="14" customHeight="1" x14ac:dyDescent="0.15">
      <c r="B43" s="1" t="s">
        <v>321</v>
      </c>
      <c r="C43" s="47"/>
    </row>
    <row r="44" spans="2:3" ht="14" customHeight="1" x14ac:dyDescent="0.15">
      <c r="B44" s="1" t="s">
        <v>127</v>
      </c>
      <c r="C44" s="47"/>
    </row>
    <row r="45" spans="2:3" ht="14" customHeight="1" x14ac:dyDescent="0.15">
      <c r="B45" s="1" t="s">
        <v>128</v>
      </c>
      <c r="C45" s="49"/>
    </row>
    <row r="46" spans="2:3" ht="14" customHeight="1" x14ac:dyDescent="0.15">
      <c r="B46" s="1" t="s">
        <v>232</v>
      </c>
      <c r="C46" s="47"/>
    </row>
    <row r="47" spans="2:3" ht="14" customHeight="1" x14ac:dyDescent="0.15">
      <c r="B47" s="1" t="s">
        <v>170</v>
      </c>
      <c r="C47" s="47"/>
    </row>
    <row r="48" spans="2:3" ht="14" customHeight="1" x14ac:dyDescent="0.15">
      <c r="B48" s="1" t="s">
        <v>322</v>
      </c>
      <c r="C48" s="47"/>
    </row>
    <row r="49" spans="2:3" ht="14" customHeight="1" x14ac:dyDescent="0.15">
      <c r="B49" s="1" t="s">
        <v>276</v>
      </c>
      <c r="C49" s="17"/>
    </row>
    <row r="50" spans="2:3" ht="14" customHeight="1" x14ac:dyDescent="0.15">
      <c r="B50" s="45" t="s">
        <v>283</v>
      </c>
      <c r="C50" s="17"/>
    </row>
    <row r="51" spans="2:3" ht="14" customHeight="1" x14ac:dyDescent="0.15">
      <c r="B51" s="1" t="s">
        <v>284</v>
      </c>
      <c r="C51" s="17"/>
    </row>
    <row r="52" spans="2:3" ht="14" customHeight="1" x14ac:dyDescent="0.15">
      <c r="B52" s="1" t="s">
        <v>319</v>
      </c>
    </row>
    <row r="53" spans="2:3" ht="14" customHeight="1" x14ac:dyDescent="0.15">
      <c r="B53" s="45" t="s">
        <v>206</v>
      </c>
      <c r="C53" s="17"/>
    </row>
    <row r="54" spans="2:3" ht="14" customHeight="1" x14ac:dyDescent="0.15">
      <c r="B54" s="1" t="s">
        <v>277</v>
      </c>
      <c r="C54" s="17"/>
    </row>
    <row r="55" spans="2:3" ht="14" customHeight="1" x14ac:dyDescent="0.15">
      <c r="B55" s="1" t="s">
        <v>317</v>
      </c>
      <c r="C55" s="17"/>
    </row>
    <row r="56" spans="2:3" ht="14" customHeight="1" x14ac:dyDescent="0.15">
      <c r="B56" s="1" t="s">
        <v>318</v>
      </c>
      <c r="C56" s="17"/>
    </row>
    <row r="57" spans="2:3" ht="14" customHeight="1" x14ac:dyDescent="0.15">
      <c r="B57" s="45" t="s">
        <v>320</v>
      </c>
      <c r="C57" s="17"/>
    </row>
    <row r="58" spans="2:3" ht="14" customHeight="1" x14ac:dyDescent="0.15">
      <c r="B58" s="120" t="s">
        <v>228</v>
      </c>
    </row>
    <row r="59" spans="2:3" ht="14" customHeight="1" x14ac:dyDescent="0.15">
      <c r="B59" s="1" t="s">
        <v>21</v>
      </c>
      <c r="C59" s="49"/>
    </row>
    <row r="60" spans="2:3" ht="14" customHeight="1" x14ac:dyDescent="0.15">
      <c r="B60" s="1" t="s">
        <v>23</v>
      </c>
      <c r="C60" s="17"/>
    </row>
    <row r="61" spans="2:3" ht="14" customHeight="1" x14ac:dyDescent="0.15">
      <c r="B61" s="1" t="s">
        <v>24</v>
      </c>
      <c r="C61" s="17"/>
    </row>
    <row r="62" spans="2:3" ht="14" customHeight="1" x14ac:dyDescent="0.15">
      <c r="B62" s="1" t="s">
        <v>208</v>
      </c>
    </row>
    <row r="63" spans="2:3" ht="14" customHeight="1" x14ac:dyDescent="0.15">
      <c r="B63" s="1" t="s">
        <v>25</v>
      </c>
    </row>
    <row r="64" spans="2:3" ht="14" customHeight="1" x14ac:dyDescent="0.15">
      <c r="B64" s="1" t="s">
        <v>22</v>
      </c>
    </row>
    <row r="65" spans="1:2" ht="14" customHeight="1" x14ac:dyDescent="0.15">
      <c r="B65" s="1" t="s">
        <v>306</v>
      </c>
    </row>
    <row r="66" spans="1:2" ht="14" customHeight="1" x14ac:dyDescent="0.15">
      <c r="B66" s="1" t="s">
        <v>13</v>
      </c>
    </row>
    <row r="68" spans="1:2" ht="14" customHeight="1" x14ac:dyDescent="0.15">
      <c r="A68" s="45" t="s">
        <v>210</v>
      </c>
      <c r="B68" s="45" t="s">
        <v>291</v>
      </c>
    </row>
    <row r="69" spans="1:2" ht="14" customHeight="1" x14ac:dyDescent="0.15">
      <c r="B69" s="1" t="s">
        <v>307</v>
      </c>
    </row>
    <row r="70" spans="1:2" ht="14" customHeight="1" x14ac:dyDescent="0.15">
      <c r="B70" s="1" t="s">
        <v>308</v>
      </c>
    </row>
    <row r="71" spans="1:2" ht="14" customHeight="1" x14ac:dyDescent="0.15">
      <c r="B71" s="1" t="s">
        <v>292</v>
      </c>
    </row>
    <row r="72" spans="1:2" ht="14" customHeight="1" x14ac:dyDescent="0.15">
      <c r="B72" s="1" t="s">
        <v>293</v>
      </c>
    </row>
    <row r="74" spans="1:2" ht="14" customHeight="1" x14ac:dyDescent="0.15">
      <c r="A74" s="45" t="s">
        <v>77</v>
      </c>
      <c r="B74" s="45" t="s">
        <v>146</v>
      </c>
    </row>
    <row r="75" spans="1:2" ht="14" customHeight="1" x14ac:dyDescent="0.15">
      <c r="B75" s="1" t="s">
        <v>80</v>
      </c>
    </row>
    <row r="76" spans="1:2" ht="14" customHeight="1" x14ac:dyDescent="0.15">
      <c r="B76" s="1" t="s">
        <v>81</v>
      </c>
    </row>
    <row r="77" spans="1:2" ht="14" customHeight="1" x14ac:dyDescent="0.15">
      <c r="B77" s="1" t="s">
        <v>12</v>
      </c>
    </row>
    <row r="78" spans="1:2" ht="14" customHeight="1" x14ac:dyDescent="0.15">
      <c r="B78" s="1" t="s">
        <v>82</v>
      </c>
    </row>
    <row r="79" spans="1:2" ht="14" customHeight="1" x14ac:dyDescent="0.15">
      <c r="B79" s="1" t="s">
        <v>83</v>
      </c>
    </row>
    <row r="80" spans="1:2" ht="14" customHeight="1" x14ac:dyDescent="0.15">
      <c r="B80" s="1" t="s">
        <v>8</v>
      </c>
    </row>
    <row r="82" spans="1:2" ht="14" customHeight="1" x14ac:dyDescent="0.15">
      <c r="A82" s="45" t="s">
        <v>78</v>
      </c>
      <c r="B82" s="45" t="s">
        <v>84</v>
      </c>
    </row>
    <row r="83" spans="1:2" ht="14" customHeight="1" x14ac:dyDescent="0.15">
      <c r="B83" s="1" t="s">
        <v>86</v>
      </c>
    </row>
    <row r="84" spans="1:2" ht="14" customHeight="1" x14ac:dyDescent="0.15">
      <c r="B84" s="1" t="s">
        <v>85</v>
      </c>
    </row>
    <row r="85" spans="1:2" ht="14" customHeight="1" x14ac:dyDescent="0.15">
      <c r="B85" s="1" t="s">
        <v>87</v>
      </c>
    </row>
    <row r="86" spans="1:2" ht="14" customHeight="1" x14ac:dyDescent="0.15">
      <c r="B86" s="1" t="s">
        <v>240</v>
      </c>
    </row>
    <row r="87" spans="1:2" ht="14" customHeight="1" x14ac:dyDescent="0.15">
      <c r="B87" s="1" t="s">
        <v>239</v>
      </c>
    </row>
    <row r="88" spans="1:2" ht="14" customHeight="1" x14ac:dyDescent="0.15">
      <c r="B88" s="1" t="s">
        <v>13</v>
      </c>
    </row>
    <row r="90" spans="1:2" ht="14" customHeight="1" x14ac:dyDescent="0.15">
      <c r="A90" s="45" t="s">
        <v>76</v>
      </c>
      <c r="B90" s="45" t="s">
        <v>84</v>
      </c>
    </row>
    <row r="91" spans="1:2" ht="14" customHeight="1" x14ac:dyDescent="0.15">
      <c r="B91" s="1" t="s">
        <v>90</v>
      </c>
    </row>
    <row r="92" spans="1:2" ht="14" customHeight="1" x14ac:dyDescent="0.15">
      <c r="B92" s="1" t="s">
        <v>88</v>
      </c>
    </row>
    <row r="93" spans="1:2" ht="14" customHeight="1" x14ac:dyDescent="0.15">
      <c r="B93" s="1" t="s">
        <v>89</v>
      </c>
    </row>
    <row r="95" spans="1:2" ht="14" customHeight="1" x14ac:dyDescent="0.15">
      <c r="A95" s="45" t="s">
        <v>136</v>
      </c>
      <c r="B95" s="45" t="s">
        <v>146</v>
      </c>
    </row>
    <row r="96" spans="1:2" ht="14" customHeight="1" x14ac:dyDescent="0.15">
      <c r="B96" s="1" t="s">
        <v>138</v>
      </c>
    </row>
    <row r="97" spans="1:2" ht="14" customHeight="1" x14ac:dyDescent="0.15">
      <c r="B97" s="1" t="s">
        <v>139</v>
      </c>
    </row>
    <row r="98" spans="1:2" ht="14" customHeight="1" x14ac:dyDescent="0.15">
      <c r="B98" s="1" t="s">
        <v>200</v>
      </c>
    </row>
    <row r="99" spans="1:2" ht="14" customHeight="1" x14ac:dyDescent="0.15">
      <c r="B99" s="1" t="s">
        <v>140</v>
      </c>
    </row>
    <row r="100" spans="1:2" ht="14" customHeight="1" x14ac:dyDescent="0.15">
      <c r="B100" s="1" t="s">
        <v>141</v>
      </c>
    </row>
    <row r="101" spans="1:2" ht="14" customHeight="1" x14ac:dyDescent="0.15">
      <c r="B101" s="1" t="s">
        <v>142</v>
      </c>
    </row>
    <row r="102" spans="1:2" ht="14" customHeight="1" x14ac:dyDescent="0.15">
      <c r="B102" s="1" t="s">
        <v>143</v>
      </c>
    </row>
    <row r="103" spans="1:2" ht="14" customHeight="1" x14ac:dyDescent="0.15">
      <c r="B103" s="1" t="s">
        <v>144</v>
      </c>
    </row>
    <row r="104" spans="1:2" ht="14" customHeight="1" x14ac:dyDescent="0.15">
      <c r="B104" s="1" t="s">
        <v>13</v>
      </c>
    </row>
    <row r="105" spans="1:2" ht="14" customHeight="1" x14ac:dyDescent="0.15">
      <c r="B105" s="1" t="s">
        <v>145</v>
      </c>
    </row>
    <row r="107" spans="1:2" ht="14" customHeight="1" x14ac:dyDescent="0.15">
      <c r="A107" s="45" t="s">
        <v>201</v>
      </c>
      <c r="B107" s="45" t="s">
        <v>146</v>
      </c>
    </row>
    <row r="108" spans="1:2" ht="14" customHeight="1" x14ac:dyDescent="0.15">
      <c r="B108" s="1" t="s">
        <v>213</v>
      </c>
    </row>
    <row r="109" spans="1:2" ht="14" customHeight="1" x14ac:dyDescent="0.15">
      <c r="B109" s="1" t="s">
        <v>214</v>
      </c>
    </row>
    <row r="110" spans="1:2" ht="14" customHeight="1" x14ac:dyDescent="0.15">
      <c r="B110" s="1" t="s">
        <v>215</v>
      </c>
    </row>
    <row r="111" spans="1:2" ht="14" customHeight="1" x14ac:dyDescent="0.15">
      <c r="B111" s="1" t="s">
        <v>212</v>
      </c>
    </row>
    <row r="112" spans="1:2" ht="14" customHeight="1" x14ac:dyDescent="0.15">
      <c r="B112" s="1" t="s">
        <v>216</v>
      </c>
    </row>
    <row r="113" spans="1:2" ht="14" customHeight="1" x14ac:dyDescent="0.15">
      <c r="B113" s="1" t="s">
        <v>217</v>
      </c>
    </row>
    <row r="114" spans="1:2" ht="14" customHeight="1" x14ac:dyDescent="0.15">
      <c r="B114" s="1" t="s">
        <v>218</v>
      </c>
    </row>
    <row r="116" spans="1:2" ht="14" customHeight="1" x14ac:dyDescent="0.15">
      <c r="A116" s="45" t="s">
        <v>267</v>
      </c>
      <c r="B116" s="45" t="s">
        <v>146</v>
      </c>
    </row>
    <row r="117" spans="1:2" ht="14" customHeight="1" x14ac:dyDescent="0.15">
      <c r="B117" s="1" t="s">
        <v>223</v>
      </c>
    </row>
    <row r="118" spans="1:2" ht="14" customHeight="1" x14ac:dyDescent="0.15">
      <c r="B118" s="1" t="s">
        <v>222</v>
      </c>
    </row>
    <row r="119" spans="1:2" ht="14" customHeight="1" x14ac:dyDescent="0.15">
      <c r="B119" s="1" t="s">
        <v>221</v>
      </c>
    </row>
    <row r="120" spans="1:2" ht="14" customHeight="1" x14ac:dyDescent="0.15">
      <c r="B120" s="1" t="s">
        <v>220</v>
      </c>
    </row>
    <row r="121" spans="1:2" ht="14" customHeight="1" x14ac:dyDescent="0.15">
      <c r="B121" s="1" t="s">
        <v>269</v>
      </c>
    </row>
    <row r="122" spans="1:2" ht="14" customHeight="1" x14ac:dyDescent="0.15">
      <c r="B122" s="1" t="s">
        <v>219</v>
      </c>
    </row>
    <row r="123" spans="1:2" ht="14" customHeight="1" x14ac:dyDescent="0.15">
      <c r="B123" s="1" t="s">
        <v>217</v>
      </c>
    </row>
    <row r="125" spans="1:2" ht="14" customHeight="1" x14ac:dyDescent="0.15">
      <c r="A125" s="45" t="s">
        <v>148</v>
      </c>
      <c r="B125" s="45" t="s">
        <v>268</v>
      </c>
    </row>
    <row r="126" spans="1:2" ht="14" customHeight="1" x14ac:dyDescent="0.15">
      <c r="B126" s="1" t="s">
        <v>155</v>
      </c>
    </row>
    <row r="127" spans="1:2" ht="14" customHeight="1" x14ac:dyDescent="0.15">
      <c r="B127" s="1" t="s">
        <v>156</v>
      </c>
    </row>
    <row r="128" spans="1:2" ht="14" customHeight="1" x14ac:dyDescent="0.15">
      <c r="B128" s="1" t="s">
        <v>149</v>
      </c>
    </row>
    <row r="129" spans="1:2" ht="14" customHeight="1" x14ac:dyDescent="0.15">
      <c r="B129" s="1" t="s">
        <v>154</v>
      </c>
    </row>
    <row r="130" spans="1:2" ht="14" customHeight="1" x14ac:dyDescent="0.15">
      <c r="B130" s="1" t="s">
        <v>150</v>
      </c>
    </row>
    <row r="131" spans="1:2" ht="14" customHeight="1" x14ac:dyDescent="0.15">
      <c r="B131" s="1" t="s">
        <v>151</v>
      </c>
    </row>
    <row r="132" spans="1:2" ht="14" customHeight="1" x14ac:dyDescent="0.15">
      <c r="B132" s="1" t="s">
        <v>153</v>
      </c>
    </row>
    <row r="134" spans="1:2" ht="14" customHeight="1" x14ac:dyDescent="0.15">
      <c r="A134" s="45" t="s">
        <v>158</v>
      </c>
      <c r="B134" s="45" t="s">
        <v>146</v>
      </c>
    </row>
    <row r="135" spans="1:2" ht="14" customHeight="1" x14ac:dyDescent="0.15">
      <c r="B135" s="1" t="s">
        <v>152</v>
      </c>
    </row>
    <row r="136" spans="1:2" ht="14" customHeight="1" x14ac:dyDescent="0.15">
      <c r="B136" s="1" t="s">
        <v>236</v>
      </c>
    </row>
    <row r="137" spans="1:2" ht="14" customHeight="1" x14ac:dyDescent="0.15">
      <c r="B137" s="1" t="s">
        <v>237</v>
      </c>
    </row>
    <row r="138" spans="1:2" ht="14" customHeight="1" x14ac:dyDescent="0.15">
      <c r="B138" s="1" t="s">
        <v>238</v>
      </c>
    </row>
    <row r="139" spans="1:2" ht="14" customHeight="1" x14ac:dyDescent="0.15">
      <c r="B139" s="1" t="s">
        <v>159</v>
      </c>
    </row>
    <row r="141" spans="1:2" ht="14" customHeight="1" x14ac:dyDescent="0.15">
      <c r="A141" s="45" t="s">
        <v>271</v>
      </c>
      <c r="B141" s="45" t="s">
        <v>27</v>
      </c>
    </row>
    <row r="142" spans="1:2" ht="14" customHeight="1" x14ac:dyDescent="0.15">
      <c r="B142" s="1" t="s">
        <v>272</v>
      </c>
    </row>
    <row r="143" spans="1:2" ht="14" customHeight="1" x14ac:dyDescent="0.15">
      <c r="B143" s="1" t="s">
        <v>275</v>
      </c>
    </row>
    <row r="144" spans="1:2" ht="14" customHeight="1" x14ac:dyDescent="0.15">
      <c r="B144" s="1" t="s">
        <v>273</v>
      </c>
    </row>
    <row r="145" spans="2:2" ht="14" customHeight="1" x14ac:dyDescent="0.15">
      <c r="B145" s="1" t="s">
        <v>274</v>
      </c>
    </row>
    <row r="146" spans="2:2" ht="14" customHeight="1" x14ac:dyDescent="0.15">
      <c r="B146" s="1" t="s">
        <v>148</v>
      </c>
    </row>
    <row r="147" spans="2:2" ht="14" customHeight="1" x14ac:dyDescent="0.15">
      <c r="B147" s="1" t="s">
        <v>13</v>
      </c>
    </row>
    <row r="165" spans="1:20" s="13" customFormat="1" ht="14" customHeight="1" x14ac:dyDescent="0.15">
      <c r="A165" s="45"/>
      <c r="B165" s="116"/>
      <c r="C165" s="8"/>
      <c r="D165" s="15"/>
      <c r="E165" s="15"/>
      <c r="F165" s="8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</row>
    <row r="166" spans="1:20" s="13" customFormat="1" ht="14" customHeight="1" x14ac:dyDescent="0.15">
      <c r="A166" s="45"/>
      <c r="B166" s="117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</row>
    <row r="167" spans="1:20" s="13" customFormat="1" ht="14" customHeight="1" x14ac:dyDescent="0.15">
      <c r="A167" s="45"/>
      <c r="B167" s="117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</row>
    <row r="168" spans="1:20" s="13" customFormat="1" ht="14" customHeight="1" x14ac:dyDescent="0.15">
      <c r="A168" s="45"/>
      <c r="B168" s="117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</row>
    <row r="169" spans="1:20" s="13" customFormat="1" ht="14" customHeight="1" x14ac:dyDescent="0.15">
      <c r="A169" s="45"/>
      <c r="B169" s="118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</row>
    <row r="170" spans="1:20" s="13" customFormat="1" ht="14" customHeight="1" x14ac:dyDescent="0.15">
      <c r="A170" s="45"/>
      <c r="B170" s="118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</row>
    <row r="171" spans="1:20" s="13" customFormat="1" ht="14" customHeight="1" x14ac:dyDescent="0.15">
      <c r="A171" s="45"/>
      <c r="B171" s="117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</row>
    <row r="172" spans="1:20" s="13" customFormat="1" ht="14" customHeight="1" x14ac:dyDescent="0.15">
      <c r="A172" s="45"/>
      <c r="B172" s="117"/>
      <c r="C172" s="8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</row>
    <row r="173" spans="1:20" s="13" customFormat="1" ht="14" customHeight="1" x14ac:dyDescent="0.15">
      <c r="A173" s="45"/>
      <c r="B173" s="116"/>
      <c r="C173" s="8"/>
      <c r="D173" s="15"/>
      <c r="E173" s="15"/>
      <c r="F173" s="8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</row>
    <row r="174" spans="1:20" s="13" customFormat="1" ht="14" customHeight="1" x14ac:dyDescent="0.15">
      <c r="A174" s="45"/>
      <c r="B174" s="117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</row>
    <row r="175" spans="1:20" s="13" customFormat="1" ht="14" customHeight="1" x14ac:dyDescent="0.15">
      <c r="A175" s="45"/>
      <c r="B175" s="117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</row>
    <row r="176" spans="1:20" s="13" customFormat="1" ht="14" customHeight="1" x14ac:dyDescent="0.15">
      <c r="A176" s="45"/>
      <c r="B176" s="117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</row>
    <row r="177" spans="1:20" s="13" customFormat="1" ht="14" customHeight="1" x14ac:dyDescent="0.15">
      <c r="A177" s="45"/>
      <c r="B177" s="117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</row>
    <row r="178" spans="1:20" s="13" customFormat="1" ht="14" customHeight="1" x14ac:dyDescent="0.15">
      <c r="A178" s="45"/>
      <c r="B178" s="117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</row>
    <row r="179" spans="1:20" s="13" customFormat="1" ht="14" customHeight="1" x14ac:dyDescent="0.15">
      <c r="A179" s="45"/>
      <c r="B179" s="117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</row>
    <row r="180" spans="1:20" s="13" customFormat="1" ht="14" customHeight="1" x14ac:dyDescent="0.15">
      <c r="A180" s="45"/>
      <c r="B180" s="119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</row>
    <row r="181" spans="1:20" s="13" customFormat="1" ht="14" customHeight="1" x14ac:dyDescent="0.15">
      <c r="A181" s="45"/>
      <c r="B181" s="117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</row>
    <row r="182" spans="1:20" s="13" customFormat="1" ht="14" customHeight="1" x14ac:dyDescent="0.15">
      <c r="A182" s="45"/>
      <c r="B182" s="117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</row>
    <row r="183" spans="1:20" s="13" customFormat="1" ht="14" customHeight="1" x14ac:dyDescent="0.15">
      <c r="A183" s="45"/>
      <c r="B183" s="117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</row>
    <row r="184" spans="1:20" ht="14" customHeight="1" x14ac:dyDescent="0.15">
      <c r="B184" s="8"/>
      <c r="C184" s="8"/>
      <c r="D184" s="8"/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I-KS- table 2a</vt:lpstr>
      <vt:lpstr>Drop-Check- table 2 b</vt:lpstr>
      <vt:lpstr>'Drop-Check- table 2 b'!Druckbereich</vt:lpstr>
      <vt:lpstr>'I-KS- table 2a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eal-world evidence in achondroplasia: considerations for a standardized data set</dc:title>
  <dc:subject>Orphanet Journal of Rare Diseases, https://doi.org/10.1186/s13023-023-02755-w</dc:subject>
  <dc:creator>Jens</dc:creator>
  <cp:keywords>Achondroplasia;Registry;Real-world data;Real-world evidence;Growth;Quality of life;Registry;Rare disease</cp:keywords>
  <cp:lastModifiedBy>Corinna Grasemann</cp:lastModifiedBy>
  <cp:lastPrinted>2025-04-06T11:44:11Z</cp:lastPrinted>
  <dcterms:created xsi:type="dcterms:W3CDTF">2024-10-24T09:21:49Z</dcterms:created>
  <dcterms:modified xsi:type="dcterms:W3CDTF">2025-06-26T19:0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34e5894-230d-4eba-827f-469349d47c5f</vt:lpwstr>
  </property>
</Properties>
</file>